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p\Desktop\Phd Thesis\Articles\article de soumission\"/>
    </mc:Choice>
  </mc:AlternateContent>
  <bookViews>
    <workbookView xWindow="0" yWindow="0" windowWidth="19200" windowHeight="7310" activeTab="3"/>
  </bookViews>
  <sheets>
    <sheet name="24°C-12°C" sheetId="1" r:id="rId1"/>
    <sheet name="26°C-14°C" sheetId="2" r:id="rId2"/>
    <sheet name="28°C-16°C" sheetId="3" r:id="rId3"/>
    <sheet name="30°C-18°C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60" i="4" l="1"/>
  <c r="AA60" i="4"/>
  <c r="Z60" i="4"/>
  <c r="Y60" i="4"/>
  <c r="X60" i="4"/>
  <c r="W60" i="4"/>
  <c r="V60" i="4"/>
  <c r="U60" i="4"/>
  <c r="T60" i="4"/>
  <c r="S60" i="4"/>
  <c r="R60" i="4"/>
  <c r="Q60" i="4"/>
  <c r="AB59" i="4"/>
  <c r="AA59" i="4"/>
  <c r="Z59" i="4"/>
  <c r="Y59" i="4"/>
  <c r="X59" i="4"/>
  <c r="W59" i="4"/>
  <c r="V59" i="4"/>
  <c r="U59" i="4"/>
  <c r="T59" i="4"/>
  <c r="S59" i="4"/>
  <c r="R59" i="4"/>
  <c r="Q59" i="4"/>
  <c r="AB58" i="4"/>
  <c r="AA58" i="4"/>
  <c r="Z58" i="4"/>
  <c r="Y58" i="4"/>
  <c r="X58" i="4"/>
  <c r="W58" i="4"/>
  <c r="V58" i="4"/>
  <c r="U58" i="4"/>
  <c r="T58" i="4"/>
  <c r="S58" i="4"/>
  <c r="R58" i="4"/>
  <c r="Q58" i="4"/>
  <c r="AB57" i="4"/>
  <c r="AA57" i="4"/>
  <c r="Z57" i="4"/>
  <c r="Y57" i="4"/>
  <c r="X57" i="4"/>
  <c r="W57" i="4"/>
  <c r="V57" i="4"/>
  <c r="U57" i="4"/>
  <c r="T57" i="4"/>
  <c r="S57" i="4"/>
  <c r="R57" i="4"/>
  <c r="Q57" i="4"/>
  <c r="AB56" i="4"/>
  <c r="AA56" i="4"/>
  <c r="Z56" i="4"/>
  <c r="Y56" i="4"/>
  <c r="X56" i="4"/>
  <c r="W56" i="4"/>
  <c r="V56" i="4"/>
  <c r="U56" i="4"/>
  <c r="T56" i="4"/>
  <c r="S56" i="4"/>
  <c r="R56" i="4"/>
  <c r="Q56" i="4"/>
  <c r="AB55" i="4"/>
  <c r="AA55" i="4"/>
  <c r="Z55" i="4"/>
  <c r="Y55" i="4"/>
  <c r="X55" i="4"/>
  <c r="W55" i="4"/>
  <c r="V55" i="4"/>
  <c r="U55" i="4"/>
  <c r="T55" i="4"/>
  <c r="S55" i="4"/>
  <c r="R55" i="4"/>
  <c r="Q55" i="4"/>
  <c r="AB50" i="4"/>
  <c r="AA50" i="4"/>
  <c r="Z50" i="4"/>
  <c r="Y50" i="4"/>
  <c r="X50" i="4"/>
  <c r="W50" i="4"/>
  <c r="V50" i="4"/>
  <c r="U50" i="4"/>
  <c r="T50" i="4"/>
  <c r="S50" i="4"/>
  <c r="R50" i="4"/>
  <c r="Q50" i="4"/>
  <c r="AB49" i="4"/>
  <c r="AA49" i="4"/>
  <c r="Z49" i="4"/>
  <c r="Y49" i="4"/>
  <c r="X49" i="4"/>
  <c r="W49" i="4"/>
  <c r="V49" i="4"/>
  <c r="U49" i="4"/>
  <c r="T49" i="4"/>
  <c r="S49" i="4"/>
  <c r="R49" i="4"/>
  <c r="Q49" i="4"/>
  <c r="AB48" i="4"/>
  <c r="AA48" i="4"/>
  <c r="Z48" i="4"/>
  <c r="Y48" i="4"/>
  <c r="X48" i="4"/>
  <c r="W48" i="4"/>
  <c r="V48" i="4"/>
  <c r="U48" i="4"/>
  <c r="T48" i="4"/>
  <c r="S48" i="4"/>
  <c r="R48" i="4"/>
  <c r="Q48" i="4"/>
  <c r="AB47" i="4"/>
  <c r="AA47" i="4"/>
  <c r="Z47" i="4"/>
  <c r="Y47" i="4"/>
  <c r="X47" i="4"/>
  <c r="W47" i="4"/>
  <c r="V47" i="4"/>
  <c r="U47" i="4"/>
  <c r="T47" i="4"/>
  <c r="S47" i="4"/>
  <c r="R47" i="4"/>
  <c r="Q47" i="4"/>
  <c r="AB46" i="4"/>
  <c r="AA46" i="4"/>
  <c r="Z46" i="4"/>
  <c r="Y46" i="4"/>
  <c r="X46" i="4"/>
  <c r="W46" i="4"/>
  <c r="V46" i="4"/>
  <c r="U46" i="4"/>
  <c r="T46" i="4"/>
  <c r="S46" i="4"/>
  <c r="R46" i="4"/>
  <c r="Q46" i="4"/>
  <c r="AB45" i="4"/>
  <c r="AA45" i="4"/>
  <c r="Z45" i="4"/>
  <c r="Y45" i="4"/>
  <c r="X45" i="4"/>
  <c r="W45" i="4"/>
  <c r="V45" i="4"/>
  <c r="U45" i="4"/>
  <c r="T45" i="4"/>
  <c r="S45" i="4"/>
  <c r="R45" i="4"/>
  <c r="Q45" i="4"/>
  <c r="AB40" i="4"/>
  <c r="AA40" i="4"/>
  <c r="Z40" i="4"/>
  <c r="Y40" i="4"/>
  <c r="X40" i="4"/>
  <c r="W40" i="4"/>
  <c r="V40" i="4"/>
  <c r="U40" i="4"/>
  <c r="T40" i="4"/>
  <c r="S40" i="4"/>
  <c r="R40" i="4"/>
  <c r="Q40" i="4"/>
  <c r="AB39" i="4"/>
  <c r="AA39" i="4"/>
  <c r="Z39" i="4"/>
  <c r="Y39" i="4"/>
  <c r="X39" i="4"/>
  <c r="W39" i="4"/>
  <c r="V39" i="4"/>
  <c r="U39" i="4"/>
  <c r="T39" i="4"/>
  <c r="S39" i="4"/>
  <c r="R39" i="4"/>
  <c r="Q39" i="4"/>
  <c r="AB38" i="4"/>
  <c r="AA38" i="4"/>
  <c r="Z38" i="4"/>
  <c r="Y38" i="4"/>
  <c r="X38" i="4"/>
  <c r="W38" i="4"/>
  <c r="V38" i="4"/>
  <c r="U38" i="4"/>
  <c r="T38" i="4"/>
  <c r="S38" i="4"/>
  <c r="R38" i="4"/>
  <c r="Q38" i="4"/>
  <c r="AB37" i="4"/>
  <c r="AA37" i="4"/>
  <c r="Z37" i="4"/>
  <c r="Y37" i="4"/>
  <c r="X37" i="4"/>
  <c r="W37" i="4"/>
  <c r="V37" i="4"/>
  <c r="U37" i="4"/>
  <c r="T37" i="4"/>
  <c r="S37" i="4"/>
  <c r="R37" i="4"/>
  <c r="Q37" i="4"/>
  <c r="AB36" i="4"/>
  <c r="AA36" i="4"/>
  <c r="Z36" i="4"/>
  <c r="Y36" i="4"/>
  <c r="X36" i="4"/>
  <c r="W36" i="4"/>
  <c r="V36" i="4"/>
  <c r="U36" i="4"/>
  <c r="T36" i="4"/>
  <c r="S36" i="4"/>
  <c r="R36" i="4"/>
  <c r="Q36" i="4"/>
  <c r="AB35" i="4"/>
  <c r="AA35" i="4"/>
  <c r="Z35" i="4"/>
  <c r="Y35" i="4"/>
  <c r="X35" i="4"/>
  <c r="W35" i="4"/>
  <c r="V35" i="4"/>
  <c r="U35" i="4"/>
  <c r="T35" i="4"/>
  <c r="S35" i="4"/>
  <c r="R35" i="4"/>
  <c r="Q35" i="4"/>
  <c r="AB30" i="4"/>
  <c r="AA30" i="4"/>
  <c r="Z30" i="4"/>
  <c r="Y30" i="4"/>
  <c r="X30" i="4"/>
  <c r="W30" i="4"/>
  <c r="V30" i="4"/>
  <c r="U30" i="4"/>
  <c r="T30" i="4"/>
  <c r="S30" i="4"/>
  <c r="R30" i="4"/>
  <c r="Q30" i="4"/>
  <c r="AB29" i="4"/>
  <c r="AA29" i="4"/>
  <c r="Z29" i="4"/>
  <c r="Y29" i="4"/>
  <c r="X29" i="4"/>
  <c r="W29" i="4"/>
  <c r="V29" i="4"/>
  <c r="U29" i="4"/>
  <c r="T29" i="4"/>
  <c r="S29" i="4"/>
  <c r="R29" i="4"/>
  <c r="Q29" i="4"/>
  <c r="AB28" i="4"/>
  <c r="AA28" i="4"/>
  <c r="Z28" i="4"/>
  <c r="Y28" i="4"/>
  <c r="X28" i="4"/>
  <c r="W28" i="4"/>
  <c r="V28" i="4"/>
  <c r="U28" i="4"/>
  <c r="T28" i="4"/>
  <c r="S28" i="4"/>
  <c r="R28" i="4"/>
  <c r="Q28" i="4"/>
  <c r="AB27" i="4"/>
  <c r="AA27" i="4"/>
  <c r="Z27" i="4"/>
  <c r="Y27" i="4"/>
  <c r="X27" i="4"/>
  <c r="W27" i="4"/>
  <c r="V27" i="4"/>
  <c r="U27" i="4"/>
  <c r="T27" i="4"/>
  <c r="S27" i="4"/>
  <c r="R27" i="4"/>
  <c r="Q27" i="4"/>
  <c r="AB26" i="4"/>
  <c r="AA26" i="4"/>
  <c r="Z26" i="4"/>
  <c r="Y26" i="4"/>
  <c r="X26" i="4"/>
  <c r="W26" i="4"/>
  <c r="V26" i="4"/>
  <c r="U26" i="4"/>
  <c r="T26" i="4"/>
  <c r="S26" i="4"/>
  <c r="R26" i="4"/>
  <c r="Q26" i="4"/>
  <c r="AB25" i="4"/>
  <c r="AA25" i="4"/>
  <c r="Z25" i="4"/>
  <c r="Y25" i="4"/>
  <c r="X25" i="4"/>
  <c r="W25" i="4"/>
  <c r="V25" i="4"/>
  <c r="U25" i="4"/>
  <c r="T25" i="4"/>
  <c r="S25" i="4"/>
  <c r="R25" i="4"/>
  <c r="Q25" i="4"/>
  <c r="AB20" i="4"/>
  <c r="AA20" i="4"/>
  <c r="Z20" i="4"/>
  <c r="Y20" i="4"/>
  <c r="X20" i="4"/>
  <c r="W20" i="4"/>
  <c r="V20" i="4"/>
  <c r="U20" i="4"/>
  <c r="T20" i="4"/>
  <c r="S20" i="4"/>
  <c r="R20" i="4"/>
  <c r="Q20" i="4"/>
  <c r="AB19" i="4"/>
  <c r="AA19" i="4"/>
  <c r="Z19" i="4"/>
  <c r="Y19" i="4"/>
  <c r="X19" i="4"/>
  <c r="W19" i="4"/>
  <c r="V19" i="4"/>
  <c r="U19" i="4"/>
  <c r="T19" i="4"/>
  <c r="S19" i="4"/>
  <c r="R19" i="4"/>
  <c r="Q19" i="4"/>
  <c r="AB18" i="4"/>
  <c r="AA18" i="4"/>
  <c r="Z18" i="4"/>
  <c r="Y18" i="4"/>
  <c r="X18" i="4"/>
  <c r="W18" i="4"/>
  <c r="V18" i="4"/>
  <c r="U18" i="4"/>
  <c r="T18" i="4"/>
  <c r="S18" i="4"/>
  <c r="R18" i="4"/>
  <c r="Q18" i="4"/>
  <c r="AB17" i="4"/>
  <c r="AA17" i="4"/>
  <c r="Z17" i="4"/>
  <c r="Y17" i="4"/>
  <c r="X17" i="4"/>
  <c r="W17" i="4"/>
  <c r="V17" i="4"/>
  <c r="U17" i="4"/>
  <c r="T17" i="4"/>
  <c r="S17" i="4"/>
  <c r="R17" i="4"/>
  <c r="Q17" i="4"/>
  <c r="AB16" i="4"/>
  <c r="AA16" i="4"/>
  <c r="Z16" i="4"/>
  <c r="Y16" i="4"/>
  <c r="X16" i="4"/>
  <c r="W16" i="4"/>
  <c r="V16" i="4"/>
  <c r="U16" i="4"/>
  <c r="T16" i="4"/>
  <c r="S16" i="4"/>
  <c r="R16" i="4"/>
  <c r="Q16" i="4"/>
  <c r="AB15" i="4"/>
  <c r="AA15" i="4"/>
  <c r="Z15" i="4"/>
  <c r="Y15" i="4"/>
  <c r="X15" i="4"/>
  <c r="W15" i="4"/>
  <c r="V15" i="4"/>
  <c r="U15" i="4"/>
  <c r="T15" i="4"/>
  <c r="S15" i="4"/>
  <c r="R15" i="4"/>
  <c r="Q15" i="4"/>
  <c r="AB10" i="4"/>
  <c r="AA10" i="4"/>
  <c r="Z10" i="4"/>
  <c r="Y10" i="4"/>
  <c r="X10" i="4"/>
  <c r="W10" i="4"/>
  <c r="V10" i="4"/>
  <c r="U10" i="4"/>
  <c r="T10" i="4"/>
  <c r="S10" i="4"/>
  <c r="R10" i="4"/>
  <c r="Q10" i="4"/>
  <c r="AB9" i="4"/>
  <c r="AA9" i="4"/>
  <c r="Z9" i="4"/>
  <c r="Y9" i="4"/>
  <c r="X9" i="4"/>
  <c r="W9" i="4"/>
  <c r="V9" i="4"/>
  <c r="U9" i="4"/>
  <c r="T9" i="4"/>
  <c r="S9" i="4"/>
  <c r="R9" i="4"/>
  <c r="Q9" i="4"/>
  <c r="AB8" i="4"/>
  <c r="AA8" i="4"/>
  <c r="Z8" i="4"/>
  <c r="Y8" i="4"/>
  <c r="X8" i="4"/>
  <c r="W8" i="4"/>
  <c r="V8" i="4"/>
  <c r="U8" i="4"/>
  <c r="T8" i="4"/>
  <c r="S8" i="4"/>
  <c r="R8" i="4"/>
  <c r="Q8" i="4"/>
  <c r="AB7" i="4"/>
  <c r="AA7" i="4"/>
  <c r="Z7" i="4"/>
  <c r="Y7" i="4"/>
  <c r="X7" i="4"/>
  <c r="W7" i="4"/>
  <c r="V7" i="4"/>
  <c r="U7" i="4"/>
  <c r="T7" i="4"/>
  <c r="S7" i="4"/>
  <c r="R7" i="4"/>
  <c r="Q7" i="4"/>
  <c r="AB6" i="4"/>
  <c r="AA6" i="4"/>
  <c r="Z6" i="4"/>
  <c r="Y6" i="4"/>
  <c r="X6" i="4"/>
  <c r="W6" i="4"/>
  <c r="V6" i="4"/>
  <c r="U6" i="4"/>
  <c r="T6" i="4"/>
  <c r="S6" i="4"/>
  <c r="R6" i="4"/>
  <c r="Q6" i="4"/>
  <c r="AB5" i="4"/>
  <c r="AA5" i="4"/>
  <c r="Z5" i="4"/>
  <c r="Y5" i="4"/>
  <c r="X5" i="4"/>
  <c r="W5" i="4"/>
  <c r="V5" i="4"/>
  <c r="U5" i="4"/>
  <c r="T5" i="4"/>
  <c r="S5" i="4"/>
  <c r="R5" i="4"/>
  <c r="Q5" i="4"/>
  <c r="AB78" i="3" l="1"/>
  <c r="AA78" i="3"/>
  <c r="Z78" i="3"/>
  <c r="Y78" i="3"/>
  <c r="X78" i="3"/>
  <c r="W78" i="3"/>
  <c r="V78" i="3"/>
  <c r="U78" i="3"/>
  <c r="T78" i="3"/>
  <c r="S78" i="3"/>
  <c r="R78" i="3"/>
  <c r="Q78" i="3"/>
  <c r="AB77" i="3"/>
  <c r="AA77" i="3"/>
  <c r="Z77" i="3"/>
  <c r="Y77" i="3"/>
  <c r="X77" i="3"/>
  <c r="W77" i="3"/>
  <c r="V77" i="3"/>
  <c r="U77" i="3"/>
  <c r="T77" i="3"/>
  <c r="S77" i="3"/>
  <c r="R77" i="3"/>
  <c r="Q77" i="3"/>
  <c r="AB76" i="3"/>
  <c r="AA76" i="3"/>
  <c r="Z76" i="3"/>
  <c r="Y76" i="3"/>
  <c r="X76" i="3"/>
  <c r="W76" i="3"/>
  <c r="V76" i="3"/>
  <c r="U76" i="3"/>
  <c r="T76" i="3"/>
  <c r="S76" i="3"/>
  <c r="R76" i="3"/>
  <c r="Q76" i="3"/>
  <c r="AB75" i="3"/>
  <c r="AA75" i="3"/>
  <c r="Z75" i="3"/>
  <c r="Y75" i="3"/>
  <c r="X75" i="3"/>
  <c r="W75" i="3"/>
  <c r="V75" i="3"/>
  <c r="U75" i="3"/>
  <c r="T75" i="3"/>
  <c r="S75" i="3"/>
  <c r="R75" i="3"/>
  <c r="Q75" i="3"/>
  <c r="AB74" i="3"/>
  <c r="AA74" i="3"/>
  <c r="Z74" i="3"/>
  <c r="Y74" i="3"/>
  <c r="X74" i="3"/>
  <c r="W74" i="3"/>
  <c r="V74" i="3"/>
  <c r="U74" i="3"/>
  <c r="T74" i="3"/>
  <c r="S74" i="3"/>
  <c r="R74" i="3"/>
  <c r="Q74" i="3"/>
  <c r="AB73" i="3"/>
  <c r="AA73" i="3"/>
  <c r="Z73" i="3"/>
  <c r="Y73" i="3"/>
  <c r="X73" i="3"/>
  <c r="W73" i="3"/>
  <c r="V73" i="3"/>
  <c r="U73" i="3"/>
  <c r="T73" i="3"/>
  <c r="S73" i="3"/>
  <c r="R73" i="3"/>
  <c r="Q73" i="3"/>
  <c r="AB72" i="3"/>
  <c r="AA72" i="3"/>
  <c r="Z72" i="3"/>
  <c r="Y72" i="3"/>
  <c r="X72" i="3"/>
  <c r="W72" i="3"/>
  <c r="V72" i="3"/>
  <c r="U72" i="3"/>
  <c r="T72" i="3"/>
  <c r="S72" i="3"/>
  <c r="R72" i="3"/>
  <c r="Q72" i="3"/>
  <c r="AB71" i="3"/>
  <c r="AA71" i="3"/>
  <c r="Z71" i="3"/>
  <c r="Y71" i="3"/>
  <c r="X71" i="3"/>
  <c r="W71" i="3"/>
  <c r="V71" i="3"/>
  <c r="U71" i="3"/>
  <c r="T71" i="3"/>
  <c r="S71" i="3"/>
  <c r="R71" i="3"/>
  <c r="Q71" i="3"/>
  <c r="AB70" i="3"/>
  <c r="AA70" i="3"/>
  <c r="Z70" i="3"/>
  <c r="Y70" i="3"/>
  <c r="X70" i="3"/>
  <c r="W70" i="3"/>
  <c r="V70" i="3"/>
  <c r="U70" i="3"/>
  <c r="T70" i="3"/>
  <c r="S70" i="3"/>
  <c r="R70" i="3"/>
  <c r="Q70" i="3"/>
  <c r="AB65" i="3"/>
  <c r="AA65" i="3"/>
  <c r="Z65" i="3"/>
  <c r="Y65" i="3"/>
  <c r="X65" i="3"/>
  <c r="W65" i="3"/>
  <c r="V65" i="3"/>
  <c r="U65" i="3"/>
  <c r="T65" i="3"/>
  <c r="S65" i="3"/>
  <c r="R65" i="3"/>
  <c r="Q65" i="3"/>
  <c r="AB64" i="3"/>
  <c r="AA64" i="3"/>
  <c r="Z64" i="3"/>
  <c r="Y64" i="3"/>
  <c r="X64" i="3"/>
  <c r="W64" i="3"/>
  <c r="V64" i="3"/>
  <c r="U64" i="3"/>
  <c r="T64" i="3"/>
  <c r="S64" i="3"/>
  <c r="R64" i="3"/>
  <c r="Q64" i="3"/>
  <c r="AB63" i="3"/>
  <c r="AA63" i="3"/>
  <c r="Z63" i="3"/>
  <c r="Y63" i="3"/>
  <c r="X63" i="3"/>
  <c r="W63" i="3"/>
  <c r="V63" i="3"/>
  <c r="U63" i="3"/>
  <c r="T63" i="3"/>
  <c r="S63" i="3"/>
  <c r="R63" i="3"/>
  <c r="Q63" i="3"/>
  <c r="AB62" i="3"/>
  <c r="AA62" i="3"/>
  <c r="Z62" i="3"/>
  <c r="Y62" i="3"/>
  <c r="X62" i="3"/>
  <c r="W62" i="3"/>
  <c r="V62" i="3"/>
  <c r="U62" i="3"/>
  <c r="T62" i="3"/>
  <c r="S62" i="3"/>
  <c r="R62" i="3"/>
  <c r="Q62" i="3"/>
  <c r="AB61" i="3"/>
  <c r="AA61" i="3"/>
  <c r="Z61" i="3"/>
  <c r="Y61" i="3"/>
  <c r="X61" i="3"/>
  <c r="W61" i="3"/>
  <c r="V61" i="3"/>
  <c r="U61" i="3"/>
  <c r="T61" i="3"/>
  <c r="S61" i="3"/>
  <c r="R61" i="3"/>
  <c r="Q61" i="3"/>
  <c r="AB60" i="3"/>
  <c r="AA60" i="3"/>
  <c r="Z60" i="3"/>
  <c r="Y60" i="3"/>
  <c r="X60" i="3"/>
  <c r="W60" i="3"/>
  <c r="V60" i="3"/>
  <c r="U60" i="3"/>
  <c r="T60" i="3"/>
  <c r="S60" i="3"/>
  <c r="R60" i="3"/>
  <c r="Q60" i="3"/>
  <c r="AB59" i="3"/>
  <c r="AA59" i="3"/>
  <c r="Z59" i="3"/>
  <c r="Y59" i="3"/>
  <c r="X59" i="3"/>
  <c r="W59" i="3"/>
  <c r="V59" i="3"/>
  <c r="U59" i="3"/>
  <c r="T59" i="3"/>
  <c r="S59" i="3"/>
  <c r="R59" i="3"/>
  <c r="Q59" i="3"/>
  <c r="AB58" i="3"/>
  <c r="AA58" i="3"/>
  <c r="Z58" i="3"/>
  <c r="Y58" i="3"/>
  <c r="X58" i="3"/>
  <c r="W58" i="3"/>
  <c r="V58" i="3"/>
  <c r="U58" i="3"/>
  <c r="T58" i="3"/>
  <c r="S58" i="3"/>
  <c r="R58" i="3"/>
  <c r="Q58" i="3"/>
  <c r="AB57" i="3"/>
  <c r="AA57" i="3"/>
  <c r="Z57" i="3"/>
  <c r="Y57" i="3"/>
  <c r="X57" i="3"/>
  <c r="W57" i="3"/>
  <c r="V57" i="3"/>
  <c r="U57" i="3"/>
  <c r="T57" i="3"/>
  <c r="S57" i="3"/>
  <c r="R57" i="3"/>
  <c r="Q57" i="3"/>
  <c r="AB52" i="3"/>
  <c r="AA52" i="3"/>
  <c r="Z52" i="3"/>
  <c r="Y52" i="3"/>
  <c r="X52" i="3"/>
  <c r="W52" i="3"/>
  <c r="V52" i="3"/>
  <c r="U52" i="3"/>
  <c r="T52" i="3"/>
  <c r="S52" i="3"/>
  <c r="R52" i="3"/>
  <c r="Q52" i="3"/>
  <c r="AB51" i="3"/>
  <c r="AA51" i="3"/>
  <c r="Z51" i="3"/>
  <c r="Y51" i="3"/>
  <c r="X51" i="3"/>
  <c r="W51" i="3"/>
  <c r="V51" i="3"/>
  <c r="U51" i="3"/>
  <c r="T51" i="3"/>
  <c r="S51" i="3"/>
  <c r="R51" i="3"/>
  <c r="Q51" i="3"/>
  <c r="AB50" i="3"/>
  <c r="AA50" i="3"/>
  <c r="Z50" i="3"/>
  <c r="Y50" i="3"/>
  <c r="X50" i="3"/>
  <c r="W50" i="3"/>
  <c r="V50" i="3"/>
  <c r="U50" i="3"/>
  <c r="T50" i="3"/>
  <c r="S50" i="3"/>
  <c r="R50" i="3"/>
  <c r="Q50" i="3"/>
  <c r="AB49" i="3"/>
  <c r="AA49" i="3"/>
  <c r="Z49" i="3"/>
  <c r="Y49" i="3"/>
  <c r="X49" i="3"/>
  <c r="W49" i="3"/>
  <c r="V49" i="3"/>
  <c r="U49" i="3"/>
  <c r="T49" i="3"/>
  <c r="S49" i="3"/>
  <c r="R49" i="3"/>
  <c r="Q49" i="3"/>
  <c r="AB48" i="3"/>
  <c r="AA48" i="3"/>
  <c r="Z48" i="3"/>
  <c r="Y48" i="3"/>
  <c r="X48" i="3"/>
  <c r="W48" i="3"/>
  <c r="V48" i="3"/>
  <c r="U48" i="3"/>
  <c r="T48" i="3"/>
  <c r="S48" i="3"/>
  <c r="R48" i="3"/>
  <c r="Q48" i="3"/>
  <c r="AB47" i="3"/>
  <c r="AA47" i="3"/>
  <c r="Z47" i="3"/>
  <c r="Y47" i="3"/>
  <c r="X47" i="3"/>
  <c r="W47" i="3"/>
  <c r="V47" i="3"/>
  <c r="U47" i="3"/>
  <c r="T47" i="3"/>
  <c r="S47" i="3"/>
  <c r="R47" i="3"/>
  <c r="Q47" i="3"/>
  <c r="AB46" i="3"/>
  <c r="AA46" i="3"/>
  <c r="Z46" i="3"/>
  <c r="Y46" i="3"/>
  <c r="X46" i="3"/>
  <c r="W46" i="3"/>
  <c r="V46" i="3"/>
  <c r="U46" i="3"/>
  <c r="T46" i="3"/>
  <c r="S46" i="3"/>
  <c r="R46" i="3"/>
  <c r="Q46" i="3"/>
  <c r="AB45" i="3"/>
  <c r="AA45" i="3"/>
  <c r="Z45" i="3"/>
  <c r="Y45" i="3"/>
  <c r="X45" i="3"/>
  <c r="W45" i="3"/>
  <c r="V45" i="3"/>
  <c r="U45" i="3"/>
  <c r="T45" i="3"/>
  <c r="S45" i="3"/>
  <c r="R45" i="3"/>
  <c r="Q45" i="3"/>
  <c r="AB44" i="3"/>
  <c r="AA44" i="3"/>
  <c r="Z44" i="3"/>
  <c r="Y44" i="3"/>
  <c r="X44" i="3"/>
  <c r="W44" i="3"/>
  <c r="V44" i="3"/>
  <c r="U44" i="3"/>
  <c r="T44" i="3"/>
  <c r="S44" i="3"/>
  <c r="R44" i="3"/>
  <c r="Q44" i="3"/>
  <c r="AB39" i="3"/>
  <c r="AA39" i="3"/>
  <c r="Z39" i="3"/>
  <c r="Y39" i="3"/>
  <c r="X39" i="3"/>
  <c r="W39" i="3"/>
  <c r="V39" i="3"/>
  <c r="U39" i="3"/>
  <c r="T39" i="3"/>
  <c r="S39" i="3"/>
  <c r="R39" i="3"/>
  <c r="Q39" i="3"/>
  <c r="AB38" i="3"/>
  <c r="AA38" i="3"/>
  <c r="Z38" i="3"/>
  <c r="Y38" i="3"/>
  <c r="X38" i="3"/>
  <c r="W38" i="3"/>
  <c r="V38" i="3"/>
  <c r="U38" i="3"/>
  <c r="T38" i="3"/>
  <c r="S38" i="3"/>
  <c r="R38" i="3"/>
  <c r="Q38" i="3"/>
  <c r="AB37" i="3"/>
  <c r="AA37" i="3"/>
  <c r="Z37" i="3"/>
  <c r="Y37" i="3"/>
  <c r="X37" i="3"/>
  <c r="W37" i="3"/>
  <c r="V37" i="3"/>
  <c r="U37" i="3"/>
  <c r="T37" i="3"/>
  <c r="S37" i="3"/>
  <c r="R37" i="3"/>
  <c r="Q37" i="3"/>
  <c r="AB36" i="3"/>
  <c r="AA36" i="3"/>
  <c r="Z36" i="3"/>
  <c r="Y36" i="3"/>
  <c r="X36" i="3"/>
  <c r="W36" i="3"/>
  <c r="V36" i="3"/>
  <c r="U36" i="3"/>
  <c r="T36" i="3"/>
  <c r="S36" i="3"/>
  <c r="R36" i="3"/>
  <c r="Q36" i="3"/>
  <c r="AB35" i="3"/>
  <c r="AA35" i="3"/>
  <c r="Z35" i="3"/>
  <c r="Y35" i="3"/>
  <c r="X35" i="3"/>
  <c r="W35" i="3"/>
  <c r="V35" i="3"/>
  <c r="U35" i="3"/>
  <c r="T35" i="3"/>
  <c r="S35" i="3"/>
  <c r="R35" i="3"/>
  <c r="Q35" i="3"/>
  <c r="AB34" i="3"/>
  <c r="AA34" i="3"/>
  <c r="Z34" i="3"/>
  <c r="Y34" i="3"/>
  <c r="X34" i="3"/>
  <c r="W34" i="3"/>
  <c r="V34" i="3"/>
  <c r="U34" i="3"/>
  <c r="T34" i="3"/>
  <c r="S34" i="3"/>
  <c r="R34" i="3"/>
  <c r="Q34" i="3"/>
  <c r="AB33" i="3"/>
  <c r="AA33" i="3"/>
  <c r="Z33" i="3"/>
  <c r="Y33" i="3"/>
  <c r="X33" i="3"/>
  <c r="W33" i="3"/>
  <c r="V33" i="3"/>
  <c r="U33" i="3"/>
  <c r="T33" i="3"/>
  <c r="S33" i="3"/>
  <c r="R33" i="3"/>
  <c r="Q33" i="3"/>
  <c r="AB32" i="3"/>
  <c r="AA32" i="3"/>
  <c r="Z32" i="3"/>
  <c r="Y32" i="3"/>
  <c r="X32" i="3"/>
  <c r="W32" i="3"/>
  <c r="V32" i="3"/>
  <c r="U32" i="3"/>
  <c r="T32" i="3"/>
  <c r="S32" i="3"/>
  <c r="R32" i="3"/>
  <c r="Q32" i="3"/>
  <c r="AB31" i="3"/>
  <c r="AA31" i="3"/>
  <c r="Z31" i="3"/>
  <c r="Y31" i="3"/>
  <c r="X31" i="3"/>
  <c r="W31" i="3"/>
  <c r="V31" i="3"/>
  <c r="U31" i="3"/>
  <c r="T31" i="3"/>
  <c r="S31" i="3"/>
  <c r="R31" i="3"/>
  <c r="Q31" i="3"/>
  <c r="AB26" i="3"/>
  <c r="AA26" i="3"/>
  <c r="Z26" i="3"/>
  <c r="Y26" i="3"/>
  <c r="X26" i="3"/>
  <c r="W26" i="3"/>
  <c r="V26" i="3"/>
  <c r="U26" i="3"/>
  <c r="T26" i="3"/>
  <c r="S26" i="3"/>
  <c r="R26" i="3"/>
  <c r="Q26" i="3"/>
  <c r="AB25" i="3"/>
  <c r="AA25" i="3"/>
  <c r="Z25" i="3"/>
  <c r="Y25" i="3"/>
  <c r="X25" i="3"/>
  <c r="W25" i="3"/>
  <c r="V25" i="3"/>
  <c r="U25" i="3"/>
  <c r="T25" i="3"/>
  <c r="S25" i="3"/>
  <c r="R25" i="3"/>
  <c r="Q25" i="3"/>
  <c r="AB24" i="3"/>
  <c r="AA24" i="3"/>
  <c r="Z24" i="3"/>
  <c r="Y24" i="3"/>
  <c r="X24" i="3"/>
  <c r="W24" i="3"/>
  <c r="V24" i="3"/>
  <c r="U24" i="3"/>
  <c r="T24" i="3"/>
  <c r="S24" i="3"/>
  <c r="R24" i="3"/>
  <c r="Q24" i="3"/>
  <c r="AB23" i="3"/>
  <c r="AA23" i="3"/>
  <c r="Z23" i="3"/>
  <c r="Y23" i="3"/>
  <c r="X23" i="3"/>
  <c r="W23" i="3"/>
  <c r="V23" i="3"/>
  <c r="U23" i="3"/>
  <c r="T23" i="3"/>
  <c r="S23" i="3"/>
  <c r="R23" i="3"/>
  <c r="Q23" i="3"/>
  <c r="AB22" i="3"/>
  <c r="AA22" i="3"/>
  <c r="Z22" i="3"/>
  <c r="Y22" i="3"/>
  <c r="X22" i="3"/>
  <c r="W22" i="3"/>
  <c r="V22" i="3"/>
  <c r="U22" i="3"/>
  <c r="T22" i="3"/>
  <c r="S22" i="3"/>
  <c r="R22" i="3"/>
  <c r="Q22" i="3"/>
  <c r="AB21" i="3"/>
  <c r="AA21" i="3"/>
  <c r="Z21" i="3"/>
  <c r="Y21" i="3"/>
  <c r="X21" i="3"/>
  <c r="W21" i="3"/>
  <c r="V21" i="3"/>
  <c r="U21" i="3"/>
  <c r="T21" i="3"/>
  <c r="S21" i="3"/>
  <c r="R21" i="3"/>
  <c r="Q21" i="3"/>
  <c r="AB20" i="3"/>
  <c r="AA20" i="3"/>
  <c r="Z20" i="3"/>
  <c r="Y20" i="3"/>
  <c r="X20" i="3"/>
  <c r="W20" i="3"/>
  <c r="V20" i="3"/>
  <c r="U20" i="3"/>
  <c r="T20" i="3"/>
  <c r="S20" i="3"/>
  <c r="R20" i="3"/>
  <c r="Q20" i="3"/>
  <c r="AB19" i="3"/>
  <c r="AA19" i="3"/>
  <c r="Z19" i="3"/>
  <c r="Y19" i="3"/>
  <c r="X19" i="3"/>
  <c r="W19" i="3"/>
  <c r="V19" i="3"/>
  <c r="U19" i="3"/>
  <c r="T19" i="3"/>
  <c r="S19" i="3"/>
  <c r="R19" i="3"/>
  <c r="Q19" i="3"/>
  <c r="AB18" i="3"/>
  <c r="AA18" i="3"/>
  <c r="Z18" i="3"/>
  <c r="Y18" i="3"/>
  <c r="X18" i="3"/>
  <c r="W18" i="3"/>
  <c r="V18" i="3"/>
  <c r="U18" i="3"/>
  <c r="T18" i="3"/>
  <c r="S18" i="3"/>
  <c r="R18" i="3"/>
  <c r="Q18" i="3"/>
  <c r="AB13" i="3"/>
  <c r="AA13" i="3"/>
  <c r="Z13" i="3"/>
  <c r="Y13" i="3"/>
  <c r="X13" i="3"/>
  <c r="W13" i="3"/>
  <c r="V13" i="3"/>
  <c r="U13" i="3"/>
  <c r="T13" i="3"/>
  <c r="S13" i="3"/>
  <c r="R13" i="3"/>
  <c r="Q13" i="3"/>
  <c r="AB12" i="3"/>
  <c r="AA12" i="3"/>
  <c r="Z12" i="3"/>
  <c r="Y12" i="3"/>
  <c r="X12" i="3"/>
  <c r="W12" i="3"/>
  <c r="V12" i="3"/>
  <c r="U12" i="3"/>
  <c r="T12" i="3"/>
  <c r="S12" i="3"/>
  <c r="R12" i="3"/>
  <c r="Q12" i="3"/>
  <c r="AB11" i="3"/>
  <c r="AA11" i="3"/>
  <c r="Z11" i="3"/>
  <c r="Y11" i="3"/>
  <c r="X11" i="3"/>
  <c r="W11" i="3"/>
  <c r="V11" i="3"/>
  <c r="U11" i="3"/>
  <c r="T11" i="3"/>
  <c r="S11" i="3"/>
  <c r="R11" i="3"/>
  <c r="Q11" i="3"/>
  <c r="AB10" i="3"/>
  <c r="AA10" i="3"/>
  <c r="Z10" i="3"/>
  <c r="Y10" i="3"/>
  <c r="X10" i="3"/>
  <c r="W10" i="3"/>
  <c r="V10" i="3"/>
  <c r="U10" i="3"/>
  <c r="T10" i="3"/>
  <c r="S10" i="3"/>
  <c r="R10" i="3"/>
  <c r="Q10" i="3"/>
  <c r="AB9" i="3"/>
  <c r="AA9" i="3"/>
  <c r="Z9" i="3"/>
  <c r="Y9" i="3"/>
  <c r="X9" i="3"/>
  <c r="W9" i="3"/>
  <c r="V9" i="3"/>
  <c r="U9" i="3"/>
  <c r="T9" i="3"/>
  <c r="S9" i="3"/>
  <c r="R9" i="3"/>
  <c r="Q9" i="3"/>
  <c r="AB8" i="3"/>
  <c r="AA8" i="3"/>
  <c r="Z8" i="3"/>
  <c r="Y8" i="3"/>
  <c r="X8" i="3"/>
  <c r="W8" i="3"/>
  <c r="V8" i="3"/>
  <c r="U8" i="3"/>
  <c r="T8" i="3"/>
  <c r="S8" i="3"/>
  <c r="R8" i="3"/>
  <c r="Q8" i="3"/>
  <c r="AB7" i="3"/>
  <c r="AA7" i="3"/>
  <c r="Z7" i="3"/>
  <c r="Y7" i="3"/>
  <c r="X7" i="3"/>
  <c r="W7" i="3"/>
  <c r="V7" i="3"/>
  <c r="U7" i="3"/>
  <c r="T7" i="3"/>
  <c r="S7" i="3"/>
  <c r="R7" i="3"/>
  <c r="Q7" i="3"/>
  <c r="AB6" i="3"/>
  <c r="AA6" i="3"/>
  <c r="Z6" i="3"/>
  <c r="Y6" i="3"/>
  <c r="X6" i="3"/>
  <c r="W6" i="3"/>
  <c r="V6" i="3"/>
  <c r="U6" i="3"/>
  <c r="T6" i="3"/>
  <c r="S6" i="3"/>
  <c r="R6" i="3"/>
  <c r="Q6" i="3"/>
  <c r="AB5" i="3"/>
  <c r="AA5" i="3"/>
  <c r="Z5" i="3"/>
  <c r="Y5" i="3"/>
  <c r="X5" i="3"/>
  <c r="W5" i="3"/>
  <c r="V5" i="3"/>
  <c r="U5" i="3"/>
  <c r="T5" i="3"/>
  <c r="S5" i="3"/>
  <c r="R5" i="3"/>
  <c r="Q5" i="3"/>
  <c r="Q5" i="2" l="1"/>
  <c r="R5" i="2"/>
  <c r="S5" i="2"/>
  <c r="T5" i="2"/>
  <c r="U5" i="2"/>
  <c r="V5" i="2"/>
  <c r="W5" i="2"/>
  <c r="X5" i="2"/>
  <c r="Y5" i="2"/>
  <c r="Z5" i="2"/>
  <c r="AA5" i="2"/>
  <c r="AB5" i="2"/>
  <c r="Q6" i="2"/>
  <c r="R6" i="2"/>
  <c r="S6" i="2"/>
  <c r="T6" i="2"/>
  <c r="U6" i="2"/>
  <c r="V6" i="2"/>
  <c r="W6" i="2"/>
  <c r="X6" i="2"/>
  <c r="Y6" i="2"/>
  <c r="Z6" i="2"/>
  <c r="AA6" i="2"/>
  <c r="AB6" i="2"/>
  <c r="Q7" i="2"/>
  <c r="R7" i="2"/>
  <c r="S7" i="2"/>
  <c r="T7" i="2"/>
  <c r="U7" i="2"/>
  <c r="V7" i="2"/>
  <c r="W7" i="2"/>
  <c r="X7" i="2"/>
  <c r="Y7" i="2"/>
  <c r="Z7" i="2"/>
  <c r="AA7" i="2"/>
  <c r="AB7" i="2"/>
  <c r="Q8" i="2"/>
  <c r="R8" i="2"/>
  <c r="S8" i="2"/>
  <c r="T8" i="2"/>
  <c r="U8" i="2"/>
  <c r="V8" i="2"/>
  <c r="W8" i="2"/>
  <c r="X8" i="2"/>
  <c r="Y8" i="2"/>
  <c r="Z8" i="2"/>
  <c r="AA8" i="2"/>
  <c r="AB8" i="2"/>
  <c r="Q9" i="2"/>
  <c r="R9" i="2"/>
  <c r="S9" i="2"/>
  <c r="T9" i="2"/>
  <c r="U9" i="2"/>
  <c r="V9" i="2"/>
  <c r="W9" i="2"/>
  <c r="X9" i="2"/>
  <c r="Y9" i="2"/>
  <c r="Z9" i="2"/>
  <c r="AA9" i="2"/>
  <c r="AB9" i="2"/>
  <c r="Q10" i="2"/>
  <c r="R10" i="2"/>
  <c r="S10" i="2"/>
  <c r="T10" i="2"/>
  <c r="U10" i="2"/>
  <c r="V10" i="2"/>
  <c r="W10" i="2"/>
  <c r="X10" i="2"/>
  <c r="Y10" i="2"/>
  <c r="Z10" i="2"/>
  <c r="AA10" i="2"/>
  <c r="AB10" i="2"/>
  <c r="Q11" i="2"/>
  <c r="R11" i="2"/>
  <c r="S11" i="2"/>
  <c r="T11" i="2"/>
  <c r="U11" i="2"/>
  <c r="V11" i="2"/>
  <c r="W11" i="2"/>
  <c r="X11" i="2"/>
  <c r="Y11" i="2"/>
  <c r="Z11" i="2"/>
  <c r="AA11" i="2"/>
  <c r="AB11" i="2"/>
  <c r="Q12" i="2"/>
  <c r="R12" i="2"/>
  <c r="S12" i="2"/>
  <c r="T12" i="2"/>
  <c r="U12" i="2"/>
  <c r="V12" i="2"/>
  <c r="W12" i="2"/>
  <c r="X12" i="2"/>
  <c r="Y12" i="2"/>
  <c r="Z12" i="2"/>
  <c r="AA12" i="2"/>
  <c r="AB12" i="2"/>
  <c r="Q13" i="2"/>
  <c r="R13" i="2"/>
  <c r="S13" i="2"/>
  <c r="T13" i="2"/>
  <c r="U13" i="2"/>
  <c r="V13" i="2"/>
  <c r="W13" i="2"/>
  <c r="X13" i="2"/>
  <c r="Y13" i="2"/>
  <c r="Z13" i="2"/>
  <c r="AA13" i="2"/>
  <c r="AB13" i="2"/>
  <c r="Q18" i="2"/>
  <c r="R18" i="2"/>
  <c r="S18" i="2"/>
  <c r="T18" i="2"/>
  <c r="U18" i="2"/>
  <c r="V18" i="2"/>
  <c r="W18" i="2"/>
  <c r="X18" i="2"/>
  <c r="Y18" i="2"/>
  <c r="Z18" i="2"/>
  <c r="AA18" i="2"/>
  <c r="AB18" i="2"/>
  <c r="Q19" i="2"/>
  <c r="R19" i="2"/>
  <c r="S19" i="2"/>
  <c r="T19" i="2"/>
  <c r="U19" i="2"/>
  <c r="V19" i="2"/>
  <c r="W19" i="2"/>
  <c r="X19" i="2"/>
  <c r="Y19" i="2"/>
  <c r="Z19" i="2"/>
  <c r="AA19" i="2"/>
  <c r="AB19" i="2"/>
  <c r="Q20" i="2"/>
  <c r="R20" i="2"/>
  <c r="S20" i="2"/>
  <c r="T20" i="2"/>
  <c r="U20" i="2"/>
  <c r="V20" i="2"/>
  <c r="W20" i="2"/>
  <c r="X20" i="2"/>
  <c r="Y20" i="2"/>
  <c r="Z20" i="2"/>
  <c r="AA20" i="2"/>
  <c r="AB20" i="2"/>
  <c r="Q21" i="2"/>
  <c r="R21" i="2"/>
  <c r="S21" i="2"/>
  <c r="T21" i="2"/>
  <c r="U21" i="2"/>
  <c r="V21" i="2"/>
  <c r="W21" i="2"/>
  <c r="X21" i="2"/>
  <c r="Y21" i="2"/>
  <c r="Z21" i="2"/>
  <c r="AA21" i="2"/>
  <c r="AB21" i="2"/>
  <c r="Q22" i="2"/>
  <c r="R22" i="2"/>
  <c r="S22" i="2"/>
  <c r="T22" i="2"/>
  <c r="U22" i="2"/>
  <c r="V22" i="2"/>
  <c r="W22" i="2"/>
  <c r="X22" i="2"/>
  <c r="Y22" i="2"/>
  <c r="Z22" i="2"/>
  <c r="AA22" i="2"/>
  <c r="AB22" i="2"/>
  <c r="Q23" i="2"/>
  <c r="R23" i="2"/>
  <c r="S23" i="2"/>
  <c r="T23" i="2"/>
  <c r="U23" i="2"/>
  <c r="V23" i="2"/>
  <c r="W23" i="2"/>
  <c r="X23" i="2"/>
  <c r="Y23" i="2"/>
  <c r="Z23" i="2"/>
  <c r="AA23" i="2"/>
  <c r="AB23" i="2"/>
  <c r="Q24" i="2"/>
  <c r="R24" i="2"/>
  <c r="S24" i="2"/>
  <c r="T24" i="2"/>
  <c r="U24" i="2"/>
  <c r="V24" i="2"/>
  <c r="W24" i="2"/>
  <c r="X24" i="2"/>
  <c r="Y24" i="2"/>
  <c r="Z24" i="2"/>
  <c r="AA24" i="2"/>
  <c r="AB24" i="2"/>
  <c r="Q25" i="2"/>
  <c r="R25" i="2"/>
  <c r="S25" i="2"/>
  <c r="T25" i="2"/>
  <c r="U25" i="2"/>
  <c r="V25" i="2"/>
  <c r="W25" i="2"/>
  <c r="X25" i="2"/>
  <c r="Y25" i="2"/>
  <c r="Z25" i="2"/>
  <c r="AA25" i="2"/>
  <c r="AB25" i="2"/>
  <c r="Q26" i="2"/>
  <c r="R26" i="2"/>
  <c r="S26" i="2"/>
  <c r="T26" i="2"/>
  <c r="U26" i="2"/>
  <c r="V26" i="2"/>
  <c r="W26" i="2"/>
  <c r="X26" i="2"/>
  <c r="Y26" i="2"/>
  <c r="Z26" i="2"/>
  <c r="AA26" i="2"/>
  <c r="AB26" i="2"/>
  <c r="Q31" i="2"/>
  <c r="R31" i="2"/>
  <c r="S31" i="2"/>
  <c r="T31" i="2"/>
  <c r="U31" i="2"/>
  <c r="V31" i="2"/>
  <c r="W31" i="2"/>
  <c r="X31" i="2"/>
  <c r="Y31" i="2"/>
  <c r="Z31" i="2"/>
  <c r="AA31" i="2"/>
  <c r="AB31" i="2"/>
  <c r="Q32" i="2"/>
  <c r="R32" i="2"/>
  <c r="S32" i="2"/>
  <c r="T32" i="2"/>
  <c r="U32" i="2"/>
  <c r="V32" i="2"/>
  <c r="W32" i="2"/>
  <c r="X32" i="2"/>
  <c r="Y32" i="2"/>
  <c r="Z32" i="2"/>
  <c r="AA32" i="2"/>
  <c r="AB32" i="2"/>
  <c r="Q33" i="2"/>
  <c r="R33" i="2"/>
  <c r="S33" i="2"/>
  <c r="T33" i="2"/>
  <c r="U33" i="2"/>
  <c r="V33" i="2"/>
  <c r="W33" i="2"/>
  <c r="X33" i="2"/>
  <c r="Y33" i="2"/>
  <c r="Z33" i="2"/>
  <c r="AA33" i="2"/>
  <c r="AB33" i="2"/>
  <c r="Q34" i="2"/>
  <c r="R34" i="2"/>
  <c r="S34" i="2"/>
  <c r="T34" i="2"/>
  <c r="U34" i="2"/>
  <c r="V34" i="2"/>
  <c r="W34" i="2"/>
  <c r="X34" i="2"/>
  <c r="Y34" i="2"/>
  <c r="Z34" i="2"/>
  <c r="AA34" i="2"/>
  <c r="AB34" i="2"/>
  <c r="Q35" i="2"/>
  <c r="R35" i="2"/>
  <c r="S35" i="2"/>
  <c r="T35" i="2"/>
  <c r="U35" i="2"/>
  <c r="V35" i="2"/>
  <c r="W35" i="2"/>
  <c r="X35" i="2"/>
  <c r="Y35" i="2"/>
  <c r="Z35" i="2"/>
  <c r="AA35" i="2"/>
  <c r="AB35" i="2"/>
  <c r="Q36" i="2"/>
  <c r="R36" i="2"/>
  <c r="S36" i="2"/>
  <c r="T36" i="2"/>
  <c r="U36" i="2"/>
  <c r="V36" i="2"/>
  <c r="W36" i="2"/>
  <c r="X36" i="2"/>
  <c r="Y36" i="2"/>
  <c r="Z36" i="2"/>
  <c r="AA36" i="2"/>
  <c r="AB36" i="2"/>
  <c r="Q37" i="2"/>
  <c r="R37" i="2"/>
  <c r="S37" i="2"/>
  <c r="T37" i="2"/>
  <c r="U37" i="2"/>
  <c r="V37" i="2"/>
  <c r="W37" i="2"/>
  <c r="X37" i="2"/>
  <c r="Y37" i="2"/>
  <c r="Z37" i="2"/>
  <c r="AA37" i="2"/>
  <c r="AB37" i="2"/>
  <c r="Q38" i="2"/>
  <c r="R38" i="2"/>
  <c r="S38" i="2"/>
  <c r="T38" i="2"/>
  <c r="U38" i="2"/>
  <c r="V38" i="2"/>
  <c r="W38" i="2"/>
  <c r="X38" i="2"/>
  <c r="Y38" i="2"/>
  <c r="Z38" i="2"/>
  <c r="AA38" i="2"/>
  <c r="AB38" i="2"/>
  <c r="Q39" i="2"/>
  <c r="R39" i="2"/>
  <c r="S39" i="2"/>
  <c r="T39" i="2"/>
  <c r="U39" i="2"/>
  <c r="V39" i="2"/>
  <c r="W39" i="2"/>
  <c r="X39" i="2"/>
  <c r="Y39" i="2"/>
  <c r="Z39" i="2"/>
  <c r="AA39" i="2"/>
  <c r="AB39" i="2"/>
  <c r="Q44" i="2"/>
  <c r="R44" i="2"/>
  <c r="S44" i="2"/>
  <c r="T44" i="2"/>
  <c r="U44" i="2"/>
  <c r="V44" i="2"/>
  <c r="W44" i="2"/>
  <c r="X44" i="2"/>
  <c r="Y44" i="2"/>
  <c r="Z44" i="2"/>
  <c r="AA44" i="2"/>
  <c r="AB44" i="2"/>
  <c r="Q45" i="2"/>
  <c r="R45" i="2"/>
  <c r="S45" i="2"/>
  <c r="T45" i="2"/>
  <c r="U45" i="2"/>
  <c r="V45" i="2"/>
  <c r="W45" i="2"/>
  <c r="X45" i="2"/>
  <c r="Y45" i="2"/>
  <c r="Z45" i="2"/>
  <c r="AA45" i="2"/>
  <c r="AB45" i="2"/>
  <c r="Q46" i="2"/>
  <c r="R46" i="2"/>
  <c r="S46" i="2"/>
  <c r="T46" i="2"/>
  <c r="U46" i="2"/>
  <c r="V46" i="2"/>
  <c r="W46" i="2"/>
  <c r="X46" i="2"/>
  <c r="Y46" i="2"/>
  <c r="Z46" i="2"/>
  <c r="AA46" i="2"/>
  <c r="AB46" i="2"/>
  <c r="Q47" i="2"/>
  <c r="R47" i="2"/>
  <c r="S47" i="2"/>
  <c r="T47" i="2"/>
  <c r="U47" i="2"/>
  <c r="V47" i="2"/>
  <c r="W47" i="2"/>
  <c r="X47" i="2"/>
  <c r="Y47" i="2"/>
  <c r="Z47" i="2"/>
  <c r="AA47" i="2"/>
  <c r="AB47" i="2"/>
  <c r="Q48" i="2"/>
  <c r="R48" i="2"/>
  <c r="S48" i="2"/>
  <c r="T48" i="2"/>
  <c r="U48" i="2"/>
  <c r="V48" i="2"/>
  <c r="W48" i="2"/>
  <c r="X48" i="2"/>
  <c r="Y48" i="2"/>
  <c r="Z48" i="2"/>
  <c r="AA48" i="2"/>
  <c r="AB48" i="2"/>
  <c r="Q49" i="2"/>
  <c r="R49" i="2"/>
  <c r="S49" i="2"/>
  <c r="T49" i="2"/>
  <c r="U49" i="2"/>
  <c r="V49" i="2"/>
  <c r="W49" i="2"/>
  <c r="X49" i="2"/>
  <c r="Y49" i="2"/>
  <c r="Z49" i="2"/>
  <c r="AA49" i="2"/>
  <c r="AB49" i="2"/>
  <c r="Q50" i="2"/>
  <c r="R50" i="2"/>
  <c r="S50" i="2"/>
  <c r="T50" i="2"/>
  <c r="U50" i="2"/>
  <c r="V50" i="2"/>
  <c r="W50" i="2"/>
  <c r="X50" i="2"/>
  <c r="Y50" i="2"/>
  <c r="Z50" i="2"/>
  <c r="AA50" i="2"/>
  <c r="AB50" i="2"/>
  <c r="Q51" i="2"/>
  <c r="R51" i="2"/>
  <c r="S51" i="2"/>
  <c r="T51" i="2"/>
  <c r="U51" i="2"/>
  <c r="V51" i="2"/>
  <c r="W51" i="2"/>
  <c r="X51" i="2"/>
  <c r="Y51" i="2"/>
  <c r="Z51" i="2"/>
  <c r="AA51" i="2"/>
  <c r="AB51" i="2"/>
  <c r="Q52" i="2"/>
  <c r="R52" i="2"/>
  <c r="S52" i="2"/>
  <c r="T52" i="2"/>
  <c r="U52" i="2"/>
  <c r="V52" i="2"/>
  <c r="W52" i="2"/>
  <c r="X52" i="2"/>
  <c r="Y52" i="2"/>
  <c r="Z52" i="2"/>
  <c r="AA52" i="2"/>
  <c r="AB52" i="2"/>
  <c r="Q57" i="2"/>
  <c r="R57" i="2"/>
  <c r="S57" i="2"/>
  <c r="T57" i="2"/>
  <c r="U57" i="2"/>
  <c r="V57" i="2"/>
  <c r="W57" i="2"/>
  <c r="X57" i="2"/>
  <c r="Y57" i="2"/>
  <c r="Z57" i="2"/>
  <c r="AA57" i="2"/>
  <c r="AB57" i="2"/>
  <c r="Q58" i="2"/>
  <c r="R58" i="2"/>
  <c r="S58" i="2"/>
  <c r="T58" i="2"/>
  <c r="U58" i="2"/>
  <c r="V58" i="2"/>
  <c r="W58" i="2"/>
  <c r="X58" i="2"/>
  <c r="Y58" i="2"/>
  <c r="Z58" i="2"/>
  <c r="AA58" i="2"/>
  <c r="AB58" i="2"/>
  <c r="Q59" i="2"/>
  <c r="R59" i="2"/>
  <c r="S59" i="2"/>
  <c r="T59" i="2"/>
  <c r="U59" i="2"/>
  <c r="V59" i="2"/>
  <c r="W59" i="2"/>
  <c r="X59" i="2"/>
  <c r="Y59" i="2"/>
  <c r="Z59" i="2"/>
  <c r="AA59" i="2"/>
  <c r="AB59" i="2"/>
  <c r="Q60" i="2"/>
  <c r="R60" i="2"/>
  <c r="S60" i="2"/>
  <c r="T60" i="2"/>
  <c r="U60" i="2"/>
  <c r="V60" i="2"/>
  <c r="W60" i="2"/>
  <c r="X60" i="2"/>
  <c r="Y60" i="2"/>
  <c r="Z60" i="2"/>
  <c r="AA60" i="2"/>
  <c r="AB60" i="2"/>
  <c r="Q61" i="2"/>
  <c r="R61" i="2"/>
  <c r="S61" i="2"/>
  <c r="T61" i="2"/>
  <c r="U61" i="2"/>
  <c r="V61" i="2"/>
  <c r="W61" i="2"/>
  <c r="X61" i="2"/>
  <c r="Y61" i="2"/>
  <c r="Z61" i="2"/>
  <c r="AA61" i="2"/>
  <c r="AB61" i="2"/>
  <c r="Q62" i="2"/>
  <c r="R62" i="2"/>
  <c r="S62" i="2"/>
  <c r="T62" i="2"/>
  <c r="U62" i="2"/>
  <c r="V62" i="2"/>
  <c r="W62" i="2"/>
  <c r="X62" i="2"/>
  <c r="Y62" i="2"/>
  <c r="Z62" i="2"/>
  <c r="AA62" i="2"/>
  <c r="AB62" i="2"/>
  <c r="Q63" i="2"/>
  <c r="R63" i="2"/>
  <c r="S63" i="2"/>
  <c r="T63" i="2"/>
  <c r="U63" i="2"/>
  <c r="V63" i="2"/>
  <c r="W63" i="2"/>
  <c r="X63" i="2"/>
  <c r="Y63" i="2"/>
  <c r="Z63" i="2"/>
  <c r="AA63" i="2"/>
  <c r="AB63" i="2"/>
  <c r="Q64" i="2"/>
  <c r="R64" i="2"/>
  <c r="S64" i="2"/>
  <c r="T64" i="2"/>
  <c r="U64" i="2"/>
  <c r="V64" i="2"/>
  <c r="W64" i="2"/>
  <c r="X64" i="2"/>
  <c r="Y64" i="2"/>
  <c r="Z64" i="2"/>
  <c r="AA64" i="2"/>
  <c r="AB64" i="2"/>
  <c r="Q65" i="2"/>
  <c r="R65" i="2"/>
  <c r="S65" i="2"/>
  <c r="T65" i="2"/>
  <c r="U65" i="2"/>
  <c r="V65" i="2"/>
  <c r="W65" i="2"/>
  <c r="X65" i="2"/>
  <c r="Y65" i="2"/>
  <c r="Z65" i="2"/>
  <c r="AA65" i="2"/>
  <c r="AB65" i="2"/>
  <c r="Q70" i="2"/>
  <c r="R70" i="2"/>
  <c r="S70" i="2"/>
  <c r="T70" i="2"/>
  <c r="U70" i="2"/>
  <c r="V70" i="2"/>
  <c r="W70" i="2"/>
  <c r="X70" i="2"/>
  <c r="Y70" i="2"/>
  <c r="Z70" i="2"/>
  <c r="AA70" i="2"/>
  <c r="AB70" i="2"/>
  <c r="Q71" i="2"/>
  <c r="R71" i="2"/>
  <c r="S71" i="2"/>
  <c r="T71" i="2"/>
  <c r="U71" i="2"/>
  <c r="V71" i="2"/>
  <c r="W71" i="2"/>
  <c r="X71" i="2"/>
  <c r="Y71" i="2"/>
  <c r="Z71" i="2"/>
  <c r="AA71" i="2"/>
  <c r="AB71" i="2"/>
  <c r="Q72" i="2"/>
  <c r="R72" i="2"/>
  <c r="S72" i="2"/>
  <c r="T72" i="2"/>
  <c r="U72" i="2"/>
  <c r="V72" i="2"/>
  <c r="W72" i="2"/>
  <c r="X72" i="2"/>
  <c r="Y72" i="2"/>
  <c r="Z72" i="2"/>
  <c r="AA72" i="2"/>
  <c r="AB72" i="2"/>
  <c r="Q73" i="2"/>
  <c r="R73" i="2"/>
  <c r="S73" i="2"/>
  <c r="T73" i="2"/>
  <c r="U73" i="2"/>
  <c r="V73" i="2"/>
  <c r="W73" i="2"/>
  <c r="X73" i="2"/>
  <c r="Y73" i="2"/>
  <c r="Z73" i="2"/>
  <c r="AA73" i="2"/>
  <c r="AB73" i="2"/>
  <c r="Q74" i="2"/>
  <c r="R74" i="2"/>
  <c r="S74" i="2"/>
  <c r="T74" i="2"/>
  <c r="U74" i="2"/>
  <c r="V74" i="2"/>
  <c r="W74" i="2"/>
  <c r="X74" i="2"/>
  <c r="Y74" i="2"/>
  <c r="Z74" i="2"/>
  <c r="AA74" i="2"/>
  <c r="AB74" i="2"/>
  <c r="Q75" i="2"/>
  <c r="R75" i="2"/>
  <c r="S75" i="2"/>
  <c r="T75" i="2"/>
  <c r="U75" i="2"/>
  <c r="V75" i="2"/>
  <c r="W75" i="2"/>
  <c r="X75" i="2"/>
  <c r="Y75" i="2"/>
  <c r="Z75" i="2"/>
  <c r="AA75" i="2"/>
  <c r="AB75" i="2"/>
  <c r="Q76" i="2"/>
  <c r="R76" i="2"/>
  <c r="S76" i="2"/>
  <c r="T76" i="2"/>
  <c r="U76" i="2"/>
  <c r="V76" i="2"/>
  <c r="W76" i="2"/>
  <c r="X76" i="2"/>
  <c r="Y76" i="2"/>
  <c r="Z76" i="2"/>
  <c r="AA76" i="2"/>
  <c r="AB76" i="2"/>
  <c r="Q77" i="2"/>
  <c r="R77" i="2"/>
  <c r="S77" i="2"/>
  <c r="T77" i="2"/>
  <c r="U77" i="2"/>
  <c r="V77" i="2"/>
  <c r="W77" i="2"/>
  <c r="X77" i="2"/>
  <c r="Y77" i="2"/>
  <c r="Z77" i="2"/>
  <c r="AA77" i="2"/>
  <c r="AB77" i="2"/>
  <c r="Q78" i="2"/>
  <c r="R78" i="2"/>
  <c r="S78" i="2"/>
  <c r="T78" i="2"/>
  <c r="U78" i="2"/>
  <c r="V78" i="2"/>
  <c r="W78" i="2"/>
  <c r="X78" i="2"/>
  <c r="Y78" i="2"/>
  <c r="Z78" i="2"/>
  <c r="AA78" i="2"/>
  <c r="AB78" i="2"/>
  <c r="V96" i="1" l="1"/>
  <c r="AB96" i="1"/>
  <c r="U96" i="1"/>
  <c r="AA96" i="1"/>
  <c r="T96" i="1"/>
  <c r="Z96" i="1"/>
  <c r="S96" i="1"/>
  <c r="Y96" i="1"/>
  <c r="R96" i="1"/>
  <c r="X96" i="1"/>
  <c r="Q96" i="1"/>
  <c r="W96" i="1"/>
  <c r="X88" i="1" l="1"/>
  <c r="Y88" i="1"/>
  <c r="Z88" i="1"/>
  <c r="AA88" i="1"/>
  <c r="AB88" i="1"/>
  <c r="X89" i="1"/>
  <c r="Y89" i="1"/>
  <c r="Z89" i="1"/>
  <c r="AA89" i="1"/>
  <c r="AB89" i="1"/>
  <c r="X90" i="1"/>
  <c r="Y90" i="1"/>
  <c r="Z90" i="1"/>
  <c r="AA90" i="1"/>
  <c r="AB90" i="1"/>
  <c r="X91" i="1"/>
  <c r="Y91" i="1"/>
  <c r="Z91" i="1"/>
  <c r="AA91" i="1"/>
  <c r="AB91" i="1"/>
  <c r="X92" i="1"/>
  <c r="Y92" i="1"/>
  <c r="Z92" i="1"/>
  <c r="AA92" i="1"/>
  <c r="AB92" i="1"/>
  <c r="X93" i="1"/>
  <c r="Y93" i="1"/>
  <c r="Z93" i="1"/>
  <c r="AA93" i="1"/>
  <c r="AB93" i="1"/>
  <c r="X94" i="1"/>
  <c r="Y94" i="1"/>
  <c r="Z94" i="1"/>
  <c r="AA94" i="1"/>
  <c r="AB94" i="1"/>
  <c r="X95" i="1"/>
  <c r="Y95" i="1"/>
  <c r="Z95" i="1"/>
  <c r="AA95" i="1"/>
  <c r="AB95" i="1"/>
  <c r="W89" i="1"/>
  <c r="W90" i="1"/>
  <c r="W91" i="1"/>
  <c r="W92" i="1"/>
  <c r="W93" i="1"/>
  <c r="W94" i="1"/>
  <c r="W95" i="1"/>
  <c r="W88" i="1"/>
  <c r="R88" i="1"/>
  <c r="S88" i="1"/>
  <c r="T88" i="1"/>
  <c r="U88" i="1"/>
  <c r="V88" i="1"/>
  <c r="R89" i="1"/>
  <c r="S89" i="1"/>
  <c r="T89" i="1"/>
  <c r="U89" i="1"/>
  <c r="V89" i="1"/>
  <c r="R90" i="1"/>
  <c r="S90" i="1"/>
  <c r="T90" i="1"/>
  <c r="U90" i="1"/>
  <c r="V90" i="1"/>
  <c r="R91" i="1"/>
  <c r="S91" i="1"/>
  <c r="T91" i="1"/>
  <c r="U91" i="1"/>
  <c r="V91" i="1"/>
  <c r="R92" i="1"/>
  <c r="S92" i="1"/>
  <c r="T92" i="1"/>
  <c r="U92" i="1"/>
  <c r="V92" i="1"/>
  <c r="R93" i="1"/>
  <c r="S93" i="1"/>
  <c r="T93" i="1"/>
  <c r="U93" i="1"/>
  <c r="V93" i="1"/>
  <c r="R94" i="1"/>
  <c r="S94" i="1"/>
  <c r="T94" i="1"/>
  <c r="U94" i="1"/>
  <c r="V94" i="1"/>
  <c r="R95" i="1"/>
  <c r="S95" i="1"/>
  <c r="T95" i="1"/>
  <c r="U95" i="1"/>
  <c r="V95" i="1"/>
  <c r="Q89" i="1"/>
  <c r="Q90" i="1"/>
  <c r="Q91" i="1"/>
  <c r="Q92" i="1"/>
  <c r="Q93" i="1"/>
  <c r="Q94" i="1"/>
  <c r="Q95" i="1"/>
  <c r="Q88" i="1"/>
  <c r="X72" i="1"/>
  <c r="Y72" i="1"/>
  <c r="Z72" i="1"/>
  <c r="AA72" i="1"/>
  <c r="AB72" i="1"/>
  <c r="X73" i="1"/>
  <c r="Y73" i="1"/>
  <c r="Z73" i="1"/>
  <c r="AA73" i="1"/>
  <c r="AB73" i="1"/>
  <c r="X74" i="1"/>
  <c r="Y74" i="1"/>
  <c r="Z74" i="1"/>
  <c r="AA74" i="1"/>
  <c r="AB74" i="1"/>
  <c r="X75" i="1"/>
  <c r="Y75" i="1"/>
  <c r="Z75" i="1"/>
  <c r="AA75" i="1"/>
  <c r="AB75" i="1"/>
  <c r="X76" i="1"/>
  <c r="Y76" i="1"/>
  <c r="Z76" i="1"/>
  <c r="AA76" i="1"/>
  <c r="AB76" i="1"/>
  <c r="X77" i="1"/>
  <c r="Y77" i="1"/>
  <c r="Z77" i="1"/>
  <c r="AA77" i="1"/>
  <c r="AB77" i="1"/>
  <c r="X78" i="1"/>
  <c r="Y78" i="1"/>
  <c r="Z78" i="1"/>
  <c r="AA78" i="1"/>
  <c r="AB78" i="1"/>
  <c r="X79" i="1"/>
  <c r="Y79" i="1"/>
  <c r="Z79" i="1"/>
  <c r="AA79" i="1"/>
  <c r="AB79" i="1"/>
  <c r="X80" i="1"/>
  <c r="Y80" i="1"/>
  <c r="Z80" i="1"/>
  <c r="AA80" i="1"/>
  <c r="AB80" i="1"/>
  <c r="W73" i="1"/>
  <c r="W74" i="1"/>
  <c r="W75" i="1"/>
  <c r="W76" i="1"/>
  <c r="W77" i="1"/>
  <c r="W78" i="1"/>
  <c r="W79" i="1"/>
  <c r="W80" i="1"/>
  <c r="W72" i="1"/>
  <c r="T78" i="1"/>
  <c r="R72" i="1"/>
  <c r="S72" i="1"/>
  <c r="T72" i="1"/>
  <c r="U72" i="1"/>
  <c r="V72" i="1"/>
  <c r="R73" i="1"/>
  <c r="S73" i="1"/>
  <c r="T73" i="1"/>
  <c r="U73" i="1"/>
  <c r="V73" i="1"/>
  <c r="R74" i="1"/>
  <c r="S74" i="1"/>
  <c r="T74" i="1"/>
  <c r="U74" i="1"/>
  <c r="V74" i="1"/>
  <c r="R75" i="1"/>
  <c r="S75" i="1"/>
  <c r="T75" i="1"/>
  <c r="U75" i="1"/>
  <c r="V75" i="1"/>
  <c r="R76" i="1"/>
  <c r="S76" i="1"/>
  <c r="T76" i="1"/>
  <c r="U76" i="1"/>
  <c r="V76" i="1"/>
  <c r="R77" i="1"/>
  <c r="S77" i="1"/>
  <c r="T77" i="1"/>
  <c r="U77" i="1"/>
  <c r="V77" i="1"/>
  <c r="R78" i="1"/>
  <c r="S78" i="1"/>
  <c r="U78" i="1"/>
  <c r="V78" i="1"/>
  <c r="R79" i="1"/>
  <c r="S79" i="1"/>
  <c r="T79" i="1"/>
  <c r="U79" i="1"/>
  <c r="V79" i="1"/>
  <c r="R80" i="1"/>
  <c r="S80" i="1"/>
  <c r="T80" i="1"/>
  <c r="U80" i="1"/>
  <c r="V80" i="1"/>
  <c r="Q73" i="1"/>
  <c r="Q74" i="1"/>
  <c r="Q75" i="1"/>
  <c r="Q76" i="1"/>
  <c r="Q77" i="1"/>
  <c r="Q78" i="1"/>
  <c r="Q79" i="1"/>
  <c r="Q80" i="1"/>
  <c r="Q72" i="1"/>
  <c r="X56" i="1"/>
  <c r="Y56" i="1"/>
  <c r="Z56" i="1"/>
  <c r="AA56" i="1"/>
  <c r="AB56" i="1"/>
  <c r="X57" i="1"/>
  <c r="Y57" i="1"/>
  <c r="Z57" i="1"/>
  <c r="AA57" i="1"/>
  <c r="AB57" i="1"/>
  <c r="X58" i="1"/>
  <c r="Y58" i="1"/>
  <c r="Z58" i="1"/>
  <c r="AA58" i="1"/>
  <c r="AB58" i="1"/>
  <c r="X59" i="1"/>
  <c r="Y59" i="1"/>
  <c r="Z59" i="1"/>
  <c r="AA59" i="1"/>
  <c r="AB59" i="1"/>
  <c r="X60" i="1"/>
  <c r="Y60" i="1"/>
  <c r="Z60" i="1"/>
  <c r="AA60" i="1"/>
  <c r="AB60" i="1"/>
  <c r="X61" i="1"/>
  <c r="Y61" i="1"/>
  <c r="Z61" i="1"/>
  <c r="AA61" i="1"/>
  <c r="AB61" i="1"/>
  <c r="X62" i="1"/>
  <c r="Y62" i="1"/>
  <c r="Z62" i="1"/>
  <c r="AA62" i="1"/>
  <c r="AB62" i="1"/>
  <c r="X63" i="1"/>
  <c r="Y63" i="1"/>
  <c r="Z63" i="1"/>
  <c r="AA63" i="1"/>
  <c r="AB63" i="1"/>
  <c r="X64" i="1"/>
  <c r="Y64" i="1"/>
  <c r="Z64" i="1"/>
  <c r="AA64" i="1"/>
  <c r="AB64" i="1"/>
  <c r="W57" i="1"/>
  <c r="W58" i="1"/>
  <c r="W59" i="1"/>
  <c r="W60" i="1"/>
  <c r="W61" i="1"/>
  <c r="W62" i="1"/>
  <c r="W63" i="1"/>
  <c r="W64" i="1"/>
  <c r="W56" i="1"/>
  <c r="V64" i="1"/>
  <c r="T64" i="1"/>
  <c r="V57" i="1"/>
  <c r="V58" i="1"/>
  <c r="V59" i="1"/>
  <c r="V60" i="1"/>
  <c r="V61" i="1"/>
  <c r="V62" i="1"/>
  <c r="V63" i="1"/>
  <c r="U57" i="1"/>
  <c r="U58" i="1"/>
  <c r="U59" i="1"/>
  <c r="U60" i="1"/>
  <c r="U61" i="1"/>
  <c r="U62" i="1"/>
  <c r="U63" i="1"/>
  <c r="U64" i="1"/>
  <c r="T57" i="1"/>
  <c r="T58" i="1"/>
  <c r="T59" i="1"/>
  <c r="T60" i="1"/>
  <c r="T61" i="1"/>
  <c r="T62" i="1"/>
  <c r="T63" i="1"/>
  <c r="S57" i="1"/>
  <c r="S58" i="1"/>
  <c r="S59" i="1"/>
  <c r="S60" i="1"/>
  <c r="S61" i="1"/>
  <c r="S62" i="1"/>
  <c r="S63" i="1"/>
  <c r="S64" i="1"/>
  <c r="R57" i="1"/>
  <c r="R58" i="1"/>
  <c r="R59" i="1"/>
  <c r="R60" i="1"/>
  <c r="R61" i="1"/>
  <c r="R62" i="1"/>
  <c r="R63" i="1"/>
  <c r="R64" i="1"/>
  <c r="R56" i="1"/>
  <c r="S56" i="1"/>
  <c r="T56" i="1"/>
  <c r="U56" i="1"/>
  <c r="V56" i="1"/>
  <c r="Q59" i="1"/>
  <c r="Q57" i="1"/>
  <c r="Q58" i="1"/>
  <c r="Q60" i="1"/>
  <c r="Q61" i="1"/>
  <c r="Q62" i="1"/>
  <c r="Q63" i="1"/>
  <c r="Q64" i="1"/>
  <c r="Q56" i="1"/>
  <c r="V48" i="1" l="1"/>
  <c r="AB48" i="1"/>
  <c r="U48" i="1"/>
  <c r="AA48" i="1"/>
  <c r="T48" i="1"/>
  <c r="Z48" i="1"/>
  <c r="S48" i="1"/>
  <c r="Y48" i="1"/>
  <c r="R48" i="1"/>
  <c r="X48" i="1"/>
  <c r="Q48" i="1"/>
  <c r="W48" i="1"/>
  <c r="X43" i="1"/>
  <c r="Y43" i="1"/>
  <c r="Z43" i="1"/>
  <c r="AA43" i="1"/>
  <c r="AB43" i="1"/>
  <c r="X44" i="1"/>
  <c r="Y44" i="1"/>
  <c r="Z44" i="1"/>
  <c r="AA44" i="1"/>
  <c r="AB44" i="1"/>
  <c r="X45" i="1"/>
  <c r="Y45" i="1"/>
  <c r="Z45" i="1"/>
  <c r="AA45" i="1"/>
  <c r="AB45" i="1"/>
  <c r="X46" i="1"/>
  <c r="Y46" i="1"/>
  <c r="Z46" i="1"/>
  <c r="AA46" i="1"/>
  <c r="AB46" i="1"/>
  <c r="X47" i="1"/>
  <c r="Y47" i="1"/>
  <c r="Z47" i="1"/>
  <c r="AA47" i="1"/>
  <c r="AB47" i="1"/>
  <c r="W44" i="1"/>
  <c r="W45" i="1"/>
  <c r="W46" i="1"/>
  <c r="W47" i="1"/>
  <c r="W43" i="1"/>
  <c r="R43" i="1"/>
  <c r="S43" i="1"/>
  <c r="T43" i="1"/>
  <c r="U43" i="1"/>
  <c r="V43" i="1"/>
  <c r="R44" i="1"/>
  <c r="S44" i="1"/>
  <c r="T44" i="1"/>
  <c r="U44" i="1"/>
  <c r="V44" i="1"/>
  <c r="R45" i="1"/>
  <c r="S45" i="1"/>
  <c r="T45" i="1"/>
  <c r="U45" i="1"/>
  <c r="V45" i="1"/>
  <c r="R46" i="1"/>
  <c r="S46" i="1"/>
  <c r="T46" i="1"/>
  <c r="U46" i="1"/>
  <c r="V46" i="1"/>
  <c r="R47" i="1"/>
  <c r="S47" i="1"/>
  <c r="T47" i="1"/>
  <c r="U47" i="1"/>
  <c r="V47" i="1"/>
  <c r="Q47" i="1"/>
  <c r="Q44" i="1"/>
  <c r="Q45" i="1"/>
  <c r="Q46" i="1"/>
  <c r="Q43" i="1"/>
</calcChain>
</file>

<file path=xl/sharedStrings.xml><?xml version="1.0" encoding="utf-8"?>
<sst xmlns="http://schemas.openxmlformats.org/spreadsheetml/2006/main" count="791" uniqueCount="46">
  <si>
    <t>Date</t>
  </si>
  <si>
    <t>Répétition</t>
  </si>
  <si>
    <t>Génotype</t>
  </si>
  <si>
    <t>Température</t>
  </si>
  <si>
    <t>RL_Rep1</t>
  </si>
  <si>
    <t>RL_Rep2</t>
  </si>
  <si>
    <t>RL_Rep3</t>
  </si>
  <si>
    <t>RL_Rep4</t>
  </si>
  <si>
    <t>RL_Rep5</t>
  </si>
  <si>
    <t>RL_Rep6</t>
  </si>
  <si>
    <t>SL_Rep1</t>
  </si>
  <si>
    <t>SL_Rep2</t>
  </si>
  <si>
    <t>SL_Rep3</t>
  </si>
  <si>
    <t>SL_Rep4</t>
  </si>
  <si>
    <t>SL_Rep5</t>
  </si>
  <si>
    <t>SL_Rep6</t>
  </si>
  <si>
    <t>RSR_Rep1</t>
  </si>
  <si>
    <t>RSR_Rep2</t>
  </si>
  <si>
    <t>RSR_Rep3</t>
  </si>
  <si>
    <t>RSR_Rep4</t>
  </si>
  <si>
    <t>RSR_Rep5</t>
  </si>
  <si>
    <t>RSR_Rep6</t>
  </si>
  <si>
    <t>LP_Rep1</t>
  </si>
  <si>
    <t>LP_Rep2</t>
  </si>
  <si>
    <t>LP_Rep3</t>
  </si>
  <si>
    <t>LP_Rep4</t>
  </si>
  <si>
    <t>LP_Rep5</t>
  </si>
  <si>
    <t>LP_Rep6</t>
  </si>
  <si>
    <t>GG_Rep1</t>
  </si>
  <si>
    <t>ML13</t>
  </si>
  <si>
    <t>24°C/12°C</t>
  </si>
  <si>
    <t>ML2-5</t>
  </si>
  <si>
    <t>US1-2</t>
  </si>
  <si>
    <t>ML2-10</t>
  </si>
  <si>
    <t>ML2-37</t>
  </si>
  <si>
    <t>ML2-72</t>
  </si>
  <si>
    <t>Day 2</t>
  </si>
  <si>
    <t>Day 4</t>
  </si>
  <si>
    <t>Day 6</t>
  </si>
  <si>
    <t>Day 8</t>
  </si>
  <si>
    <t>Day 10</t>
  </si>
  <si>
    <t>GG_Rep2</t>
  </si>
  <si>
    <t>26°C/14°C</t>
  </si>
  <si>
    <t>GG_Rep3</t>
  </si>
  <si>
    <t>28°C/16°C</t>
  </si>
  <si>
    <t>30°C/18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theme="4" tint="0.39997558519241921"/>
      <name val="Calibri"/>
      <family val="2"/>
      <scheme val="minor"/>
    </font>
    <font>
      <sz val="11"/>
      <color theme="3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sz val="11"/>
      <color theme="7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14" fontId="1" fillId="0" borderId="0" xfId="0" applyNumberFormat="1" applyFont="1"/>
    <xf numFmtId="0" fontId="1" fillId="0" borderId="0" xfId="0" applyFont="1"/>
    <xf numFmtId="14" fontId="0" fillId="0" borderId="0" xfId="0" applyNumberFormat="1" applyFont="1"/>
    <xf numFmtId="0" fontId="0" fillId="0" borderId="0" xfId="0" applyFont="1"/>
    <xf numFmtId="14" fontId="2" fillId="0" borderId="0" xfId="0" applyNumberFormat="1" applyFont="1"/>
    <xf numFmtId="0" fontId="0" fillId="0" borderId="0" xfId="0" applyAlignment="1">
      <alignment horizontal="center"/>
    </xf>
    <xf numFmtId="14" fontId="3" fillId="0" borderId="0" xfId="0" applyNumberFormat="1" applyFont="1"/>
    <xf numFmtId="0" fontId="0" fillId="0" borderId="0" xfId="0" quotePrefix="1"/>
    <xf numFmtId="0" fontId="0" fillId="2" borderId="0" xfId="0" applyFill="1"/>
    <xf numFmtId="20" fontId="0" fillId="0" borderId="0" xfId="0" applyNumberForma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14" fontId="7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6"/>
  <sheetViews>
    <sheetView topLeftCell="A117" zoomScaleNormal="100" workbookViewId="0">
      <selection sqref="A1:A137"/>
    </sheetView>
  </sheetViews>
  <sheetFormatPr baseColWidth="10" defaultRowHeight="14.5" x14ac:dyDescent="0.35"/>
  <sheetData>
    <row r="1" spans="1:3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41</v>
      </c>
      <c r="AE1" t="s">
        <v>41</v>
      </c>
    </row>
    <row r="2" spans="1:31" x14ac:dyDescent="0.35">
      <c r="A2" t="s">
        <v>36</v>
      </c>
      <c r="B2" s="2">
        <v>1</v>
      </c>
      <c r="C2" s="2" t="s">
        <v>29</v>
      </c>
      <c r="D2" s="4" t="s">
        <v>30</v>
      </c>
      <c r="E2" s="6">
        <v>0</v>
      </c>
      <c r="F2" s="6">
        <v>0</v>
      </c>
      <c r="G2" s="6">
        <v>0</v>
      </c>
      <c r="H2" s="6">
        <v>0</v>
      </c>
      <c r="I2" s="6">
        <v>0</v>
      </c>
      <c r="J2" s="6">
        <v>0</v>
      </c>
      <c r="K2" s="6">
        <v>0</v>
      </c>
      <c r="L2" s="6">
        <v>0</v>
      </c>
      <c r="M2" s="6">
        <v>0</v>
      </c>
      <c r="N2" s="6">
        <v>0</v>
      </c>
      <c r="O2" s="6">
        <v>0</v>
      </c>
      <c r="P2" s="6">
        <v>0</v>
      </c>
      <c r="Q2" s="6">
        <v>0</v>
      </c>
      <c r="R2" s="6">
        <v>0</v>
      </c>
      <c r="S2" s="6">
        <v>0</v>
      </c>
      <c r="T2" s="6">
        <v>0</v>
      </c>
      <c r="U2" s="6">
        <v>0</v>
      </c>
      <c r="V2" s="6">
        <v>0</v>
      </c>
      <c r="W2" s="6">
        <v>0</v>
      </c>
      <c r="X2" s="6">
        <v>0</v>
      </c>
      <c r="Y2" s="6">
        <v>0</v>
      </c>
      <c r="Z2" s="6">
        <v>0</v>
      </c>
      <c r="AA2" s="6">
        <v>0</v>
      </c>
      <c r="AB2" s="6">
        <v>0</v>
      </c>
      <c r="AC2">
        <v>6</v>
      </c>
      <c r="AD2">
        <v>6</v>
      </c>
      <c r="AE2">
        <v>6</v>
      </c>
    </row>
    <row r="3" spans="1:31" x14ac:dyDescent="0.35">
      <c r="A3" t="s">
        <v>36</v>
      </c>
      <c r="B3" s="2">
        <v>2</v>
      </c>
      <c r="C3" s="2" t="s">
        <v>29</v>
      </c>
      <c r="D3" s="4" t="s">
        <v>3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>
        <v>7</v>
      </c>
      <c r="AD3">
        <v>7</v>
      </c>
      <c r="AE3">
        <v>7</v>
      </c>
    </row>
    <row r="4" spans="1:31" x14ac:dyDescent="0.35">
      <c r="A4" t="s">
        <v>36</v>
      </c>
      <c r="B4" s="2">
        <v>3</v>
      </c>
      <c r="C4" s="2" t="s">
        <v>29</v>
      </c>
      <c r="D4" s="4" t="s">
        <v>3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>
        <v>4</v>
      </c>
      <c r="AD4">
        <v>4</v>
      </c>
      <c r="AE4">
        <v>4</v>
      </c>
    </row>
    <row r="5" spans="1:31" x14ac:dyDescent="0.35">
      <c r="A5" t="s">
        <v>37</v>
      </c>
      <c r="B5" s="4">
        <v>1</v>
      </c>
      <c r="C5" s="4" t="s">
        <v>29</v>
      </c>
      <c r="D5" s="4" t="s">
        <v>30</v>
      </c>
      <c r="E5">
        <v>0.2</v>
      </c>
      <c r="F5">
        <v>0.2</v>
      </c>
      <c r="G5">
        <v>0.2</v>
      </c>
      <c r="H5">
        <v>0.2</v>
      </c>
      <c r="I5">
        <v>0.2</v>
      </c>
      <c r="J5">
        <v>0.2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>
        <v>5</v>
      </c>
      <c r="AD5">
        <v>5</v>
      </c>
      <c r="AE5">
        <v>5</v>
      </c>
    </row>
    <row r="6" spans="1:31" x14ac:dyDescent="0.35">
      <c r="A6" t="s">
        <v>37</v>
      </c>
      <c r="B6" s="4">
        <v>2</v>
      </c>
      <c r="C6" s="4" t="s">
        <v>29</v>
      </c>
      <c r="D6" s="4" t="s">
        <v>30</v>
      </c>
      <c r="E6">
        <v>0.2</v>
      </c>
      <c r="F6">
        <v>0.2</v>
      </c>
      <c r="G6">
        <v>0.2</v>
      </c>
      <c r="H6">
        <v>0.2</v>
      </c>
      <c r="I6">
        <v>0.2</v>
      </c>
      <c r="J6">
        <v>0.2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>
        <v>6</v>
      </c>
      <c r="AD6">
        <v>6</v>
      </c>
      <c r="AE6">
        <v>6</v>
      </c>
    </row>
    <row r="7" spans="1:31" x14ac:dyDescent="0.35">
      <c r="A7" t="s">
        <v>37</v>
      </c>
      <c r="B7" s="4">
        <v>3</v>
      </c>
      <c r="C7" s="4" t="s">
        <v>29</v>
      </c>
      <c r="D7" s="4" t="s">
        <v>30</v>
      </c>
      <c r="E7">
        <v>0.2</v>
      </c>
      <c r="F7">
        <v>0.2</v>
      </c>
      <c r="G7">
        <v>0.2</v>
      </c>
      <c r="H7">
        <v>0.2</v>
      </c>
      <c r="I7">
        <v>0.2</v>
      </c>
      <c r="J7">
        <v>0.2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>
        <v>9</v>
      </c>
      <c r="AD7">
        <v>9</v>
      </c>
      <c r="AE7">
        <v>9</v>
      </c>
    </row>
    <row r="8" spans="1:31" x14ac:dyDescent="0.35">
      <c r="A8" t="s">
        <v>38</v>
      </c>
      <c r="B8" s="4">
        <v>1</v>
      </c>
      <c r="C8" s="4" t="s">
        <v>29</v>
      </c>
      <c r="D8" s="4" t="s">
        <v>30</v>
      </c>
      <c r="E8">
        <v>1</v>
      </c>
      <c r="F8">
        <v>0.7</v>
      </c>
      <c r="G8">
        <v>0.6</v>
      </c>
      <c r="H8">
        <v>1</v>
      </c>
      <c r="I8">
        <v>0.4</v>
      </c>
      <c r="J8">
        <v>0.3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>
        <v>11</v>
      </c>
      <c r="AD8">
        <v>11</v>
      </c>
      <c r="AE8">
        <v>11</v>
      </c>
    </row>
    <row r="9" spans="1:31" x14ac:dyDescent="0.35">
      <c r="A9" t="s">
        <v>38</v>
      </c>
      <c r="B9" s="4">
        <v>2</v>
      </c>
      <c r="C9" s="4" t="s">
        <v>29</v>
      </c>
      <c r="D9" s="4" t="s">
        <v>30</v>
      </c>
      <c r="E9">
        <v>1.5</v>
      </c>
      <c r="F9">
        <v>1</v>
      </c>
      <c r="G9">
        <v>1.2</v>
      </c>
      <c r="H9">
        <v>1</v>
      </c>
      <c r="I9">
        <v>1</v>
      </c>
      <c r="J9">
        <v>1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>
        <v>11</v>
      </c>
      <c r="AD9">
        <v>11</v>
      </c>
      <c r="AE9">
        <v>11</v>
      </c>
    </row>
    <row r="10" spans="1:31" x14ac:dyDescent="0.35">
      <c r="A10" t="s">
        <v>38</v>
      </c>
      <c r="B10" s="4">
        <v>3</v>
      </c>
      <c r="C10" s="4" t="s">
        <v>29</v>
      </c>
      <c r="D10" s="4" t="s">
        <v>30</v>
      </c>
      <c r="E10">
        <v>1</v>
      </c>
      <c r="F10">
        <v>1.4</v>
      </c>
      <c r="G10">
        <v>0.8</v>
      </c>
      <c r="H10">
        <v>0.9</v>
      </c>
      <c r="I10">
        <v>0.9</v>
      </c>
      <c r="J10">
        <v>0.6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>
        <v>13</v>
      </c>
      <c r="AD10">
        <v>13</v>
      </c>
      <c r="AE10">
        <v>13</v>
      </c>
    </row>
    <row r="11" spans="1:31" x14ac:dyDescent="0.35">
      <c r="A11" t="s">
        <v>39</v>
      </c>
      <c r="B11" s="4">
        <v>1</v>
      </c>
      <c r="C11" s="4" t="s">
        <v>29</v>
      </c>
      <c r="D11" s="4" t="s">
        <v>30</v>
      </c>
      <c r="E11">
        <v>2</v>
      </c>
      <c r="F11">
        <v>2.5</v>
      </c>
      <c r="G11">
        <v>2.4</v>
      </c>
      <c r="H11">
        <v>1.5</v>
      </c>
      <c r="I11">
        <v>2.2999999999999998</v>
      </c>
      <c r="J11">
        <v>1.5</v>
      </c>
      <c r="K11">
        <v>1.4</v>
      </c>
      <c r="L11">
        <v>1.8</v>
      </c>
      <c r="M11">
        <v>2.2999999999999998</v>
      </c>
      <c r="N11">
        <v>0.4</v>
      </c>
      <c r="O11">
        <v>2</v>
      </c>
      <c r="P11">
        <v>2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>
        <v>11</v>
      </c>
      <c r="AD11">
        <v>11</v>
      </c>
      <c r="AE11">
        <v>11</v>
      </c>
    </row>
    <row r="12" spans="1:31" x14ac:dyDescent="0.35">
      <c r="A12" t="s">
        <v>39</v>
      </c>
      <c r="B12" s="4">
        <v>2</v>
      </c>
      <c r="C12" s="4" t="s">
        <v>29</v>
      </c>
      <c r="D12" s="4" t="s">
        <v>30</v>
      </c>
      <c r="E12">
        <v>7</v>
      </c>
      <c r="F12">
        <v>4</v>
      </c>
      <c r="G12">
        <v>2</v>
      </c>
      <c r="H12">
        <v>3</v>
      </c>
      <c r="I12">
        <v>1.5</v>
      </c>
      <c r="J12">
        <v>5</v>
      </c>
      <c r="K12">
        <v>4</v>
      </c>
      <c r="L12">
        <v>2</v>
      </c>
      <c r="M12">
        <v>1.4</v>
      </c>
      <c r="N12">
        <v>3.8</v>
      </c>
      <c r="O12">
        <v>1.9</v>
      </c>
      <c r="P12">
        <v>2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>
        <v>14</v>
      </c>
      <c r="AD12">
        <v>14</v>
      </c>
      <c r="AE12">
        <v>14</v>
      </c>
    </row>
    <row r="13" spans="1:31" x14ac:dyDescent="0.35">
      <c r="A13" t="s">
        <v>39</v>
      </c>
      <c r="B13" s="4">
        <v>3</v>
      </c>
      <c r="C13" s="4" t="s">
        <v>29</v>
      </c>
      <c r="D13" s="4" t="s">
        <v>30</v>
      </c>
      <c r="E13">
        <v>2.5</v>
      </c>
      <c r="F13">
        <v>2.4</v>
      </c>
      <c r="G13">
        <v>3</v>
      </c>
      <c r="H13">
        <v>1.5</v>
      </c>
      <c r="I13">
        <v>1.5</v>
      </c>
      <c r="J13">
        <v>5</v>
      </c>
      <c r="K13">
        <v>2</v>
      </c>
      <c r="L13">
        <v>1.8</v>
      </c>
      <c r="M13">
        <v>2.2999999999999998</v>
      </c>
      <c r="N13">
        <v>3.8</v>
      </c>
      <c r="O13">
        <v>1.9</v>
      </c>
      <c r="P13">
        <v>2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>
        <v>17</v>
      </c>
      <c r="AD13">
        <v>17</v>
      </c>
      <c r="AE13">
        <v>17</v>
      </c>
    </row>
    <row r="14" spans="1:31" x14ac:dyDescent="0.35">
      <c r="A14" t="s">
        <v>40</v>
      </c>
      <c r="B14" s="4">
        <v>1</v>
      </c>
      <c r="C14" s="4" t="s">
        <v>29</v>
      </c>
      <c r="D14" s="4" t="s">
        <v>30</v>
      </c>
      <c r="E14">
        <v>4.2</v>
      </c>
      <c r="F14">
        <v>2.5</v>
      </c>
      <c r="G14">
        <v>2.7</v>
      </c>
      <c r="H14">
        <v>4</v>
      </c>
      <c r="I14">
        <v>5</v>
      </c>
      <c r="J14">
        <v>3.2</v>
      </c>
      <c r="K14">
        <v>2.6</v>
      </c>
      <c r="L14">
        <v>3.7</v>
      </c>
      <c r="M14">
        <v>3</v>
      </c>
      <c r="N14">
        <v>2.5</v>
      </c>
      <c r="O14">
        <v>2</v>
      </c>
      <c r="P14">
        <v>2.8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20</v>
      </c>
      <c r="AD14" s="6">
        <v>20</v>
      </c>
      <c r="AE14" s="6">
        <v>20</v>
      </c>
    </row>
    <row r="15" spans="1:31" x14ac:dyDescent="0.35">
      <c r="A15" t="s">
        <v>40</v>
      </c>
      <c r="B15" s="4">
        <v>2</v>
      </c>
      <c r="C15" s="4" t="s">
        <v>29</v>
      </c>
      <c r="D15" s="4" t="s">
        <v>30</v>
      </c>
      <c r="E15">
        <v>4.5</v>
      </c>
      <c r="F15">
        <v>6.5</v>
      </c>
      <c r="G15">
        <v>1.4</v>
      </c>
      <c r="H15">
        <v>3</v>
      </c>
      <c r="I15">
        <v>1</v>
      </c>
      <c r="J15">
        <v>1.7</v>
      </c>
      <c r="K15">
        <v>3</v>
      </c>
      <c r="L15">
        <v>2.5</v>
      </c>
      <c r="M15">
        <v>2.2999999999999998</v>
      </c>
      <c r="N15">
        <v>3.6</v>
      </c>
      <c r="O15">
        <v>2.7</v>
      </c>
      <c r="P15">
        <v>3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20</v>
      </c>
      <c r="AD15" s="6">
        <v>20</v>
      </c>
      <c r="AE15" s="6">
        <v>20</v>
      </c>
    </row>
    <row r="16" spans="1:31" x14ac:dyDescent="0.35">
      <c r="A16" t="s">
        <v>40</v>
      </c>
      <c r="B16" s="4">
        <v>3</v>
      </c>
      <c r="C16" s="4" t="s">
        <v>29</v>
      </c>
      <c r="D16" s="4" t="s">
        <v>30</v>
      </c>
      <c r="E16">
        <v>1.3</v>
      </c>
      <c r="F16">
        <v>2</v>
      </c>
      <c r="G16">
        <v>2</v>
      </c>
      <c r="H16">
        <v>1.4</v>
      </c>
      <c r="I16">
        <v>2.7</v>
      </c>
      <c r="J16">
        <v>3</v>
      </c>
      <c r="K16">
        <v>3.4</v>
      </c>
      <c r="L16">
        <v>2.1</v>
      </c>
      <c r="M16">
        <v>2</v>
      </c>
      <c r="N16">
        <v>2.2000000000000002</v>
      </c>
      <c r="O16">
        <v>3.4</v>
      </c>
      <c r="P16">
        <v>2.2999999999999998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20</v>
      </c>
      <c r="AD16" s="6">
        <v>20</v>
      </c>
      <c r="AE16" s="6">
        <v>20</v>
      </c>
    </row>
    <row r="18" spans="1:31" x14ac:dyDescent="0.35">
      <c r="A18" t="s">
        <v>36</v>
      </c>
      <c r="B18" s="2">
        <v>1</v>
      </c>
      <c r="C18" s="2" t="s">
        <v>31</v>
      </c>
      <c r="D18" s="4" t="s">
        <v>3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>
        <v>4</v>
      </c>
      <c r="AD18">
        <v>4</v>
      </c>
      <c r="AE18">
        <v>4</v>
      </c>
    </row>
    <row r="19" spans="1:31" x14ac:dyDescent="0.35">
      <c r="A19" t="s">
        <v>36</v>
      </c>
      <c r="B19" s="2">
        <v>2</v>
      </c>
      <c r="C19" s="2" t="s">
        <v>31</v>
      </c>
      <c r="D19" s="4" t="s">
        <v>3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>
        <v>3</v>
      </c>
      <c r="AD19">
        <v>3</v>
      </c>
      <c r="AE19">
        <v>3</v>
      </c>
    </row>
    <row r="20" spans="1:31" x14ac:dyDescent="0.35">
      <c r="A20" t="s">
        <v>36</v>
      </c>
      <c r="B20" s="2">
        <v>3</v>
      </c>
      <c r="C20" s="2" t="s">
        <v>31</v>
      </c>
      <c r="D20" s="4" t="s">
        <v>3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>
        <v>5</v>
      </c>
      <c r="AD20">
        <v>5</v>
      </c>
      <c r="AE20">
        <v>5</v>
      </c>
    </row>
    <row r="21" spans="1:31" x14ac:dyDescent="0.35">
      <c r="A21" t="s">
        <v>37</v>
      </c>
      <c r="B21">
        <v>1</v>
      </c>
      <c r="C21" t="s">
        <v>31</v>
      </c>
      <c r="D21" s="4" t="s">
        <v>30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>
        <v>8</v>
      </c>
      <c r="AD21">
        <v>8</v>
      </c>
      <c r="AE21">
        <v>8</v>
      </c>
    </row>
    <row r="22" spans="1:31" x14ac:dyDescent="0.35">
      <c r="A22" t="s">
        <v>37</v>
      </c>
      <c r="B22">
        <v>2</v>
      </c>
      <c r="C22" t="s">
        <v>31</v>
      </c>
      <c r="D22" s="4" t="s">
        <v>30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>
        <v>3</v>
      </c>
      <c r="AD22">
        <v>3</v>
      </c>
      <c r="AE22">
        <v>3</v>
      </c>
    </row>
    <row r="23" spans="1:31" x14ac:dyDescent="0.35">
      <c r="A23" t="s">
        <v>37</v>
      </c>
      <c r="B23">
        <v>3</v>
      </c>
      <c r="C23" t="s">
        <v>31</v>
      </c>
      <c r="D23" s="4" t="s">
        <v>30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>
        <v>5</v>
      </c>
      <c r="AD23">
        <v>5</v>
      </c>
      <c r="AE23">
        <v>5</v>
      </c>
    </row>
    <row r="24" spans="1:31" x14ac:dyDescent="0.35">
      <c r="A24" t="s">
        <v>38</v>
      </c>
      <c r="B24">
        <v>1</v>
      </c>
      <c r="C24" t="s">
        <v>31</v>
      </c>
      <c r="D24" s="4" t="s">
        <v>30</v>
      </c>
      <c r="E24">
        <v>1.5</v>
      </c>
      <c r="F24">
        <v>1.7</v>
      </c>
      <c r="G24">
        <v>1</v>
      </c>
      <c r="H24">
        <v>0.6</v>
      </c>
      <c r="I24">
        <v>1.6</v>
      </c>
      <c r="J24">
        <v>0.8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C24">
        <v>13</v>
      </c>
      <c r="AD24">
        <v>13</v>
      </c>
      <c r="AE24">
        <v>13</v>
      </c>
    </row>
    <row r="25" spans="1:31" x14ac:dyDescent="0.35">
      <c r="A25" t="s">
        <v>38</v>
      </c>
      <c r="B25">
        <v>2</v>
      </c>
      <c r="C25" t="s">
        <v>31</v>
      </c>
      <c r="D25" s="4" t="s">
        <v>30</v>
      </c>
      <c r="E25">
        <v>1</v>
      </c>
      <c r="F25">
        <v>0.9</v>
      </c>
      <c r="G25">
        <v>0.5</v>
      </c>
      <c r="H25">
        <v>1.9</v>
      </c>
      <c r="I25">
        <v>0.7</v>
      </c>
      <c r="J25">
        <v>0.2</v>
      </c>
      <c r="K25">
        <v>1</v>
      </c>
      <c r="L25">
        <v>1.5</v>
      </c>
      <c r="M25">
        <v>0.5</v>
      </c>
      <c r="N25">
        <v>1</v>
      </c>
      <c r="O25">
        <v>2</v>
      </c>
      <c r="P25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>
        <v>15</v>
      </c>
      <c r="AD25">
        <v>15</v>
      </c>
      <c r="AE25">
        <v>15</v>
      </c>
    </row>
    <row r="26" spans="1:31" x14ac:dyDescent="0.35">
      <c r="A26" t="s">
        <v>38</v>
      </c>
      <c r="B26">
        <v>3</v>
      </c>
      <c r="C26" t="s">
        <v>31</v>
      </c>
      <c r="D26" s="4" t="s">
        <v>30</v>
      </c>
      <c r="E26">
        <v>1</v>
      </c>
      <c r="F26">
        <v>0.3</v>
      </c>
      <c r="G26">
        <v>1.9</v>
      </c>
      <c r="H26">
        <v>1</v>
      </c>
      <c r="I26">
        <v>1.5</v>
      </c>
      <c r="J26">
        <v>0.6</v>
      </c>
      <c r="K26">
        <v>0.3</v>
      </c>
      <c r="L26">
        <v>0.5</v>
      </c>
      <c r="M26">
        <v>2</v>
      </c>
      <c r="N26">
        <v>2</v>
      </c>
      <c r="O26">
        <v>2</v>
      </c>
      <c r="P26">
        <v>1.5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0</v>
      </c>
      <c r="AC26">
        <v>14</v>
      </c>
      <c r="AD26">
        <v>14</v>
      </c>
      <c r="AE26">
        <v>14</v>
      </c>
    </row>
    <row r="27" spans="1:31" x14ac:dyDescent="0.35">
      <c r="A27" t="s">
        <v>39</v>
      </c>
      <c r="B27" s="4">
        <v>1</v>
      </c>
      <c r="C27" t="s">
        <v>31</v>
      </c>
      <c r="D27" s="4" t="s">
        <v>30</v>
      </c>
      <c r="E27">
        <v>0.9</v>
      </c>
      <c r="F27">
        <v>2</v>
      </c>
      <c r="G27">
        <v>0.8</v>
      </c>
      <c r="H27">
        <v>1.6</v>
      </c>
      <c r="I27">
        <v>4</v>
      </c>
      <c r="J27">
        <v>2</v>
      </c>
      <c r="K27">
        <v>2.2999999999999998</v>
      </c>
      <c r="L27">
        <v>2.4</v>
      </c>
      <c r="M27">
        <v>1.4</v>
      </c>
      <c r="N27">
        <v>2</v>
      </c>
      <c r="O27">
        <v>2.5</v>
      </c>
      <c r="P27">
        <v>2.2999999999999998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C27">
        <v>15</v>
      </c>
      <c r="AD27">
        <v>15</v>
      </c>
      <c r="AE27">
        <v>15</v>
      </c>
    </row>
    <row r="28" spans="1:31" x14ac:dyDescent="0.35">
      <c r="A28" t="s">
        <v>39</v>
      </c>
      <c r="B28" s="4">
        <v>2</v>
      </c>
      <c r="C28" t="s">
        <v>31</v>
      </c>
      <c r="D28" s="4" t="s">
        <v>30</v>
      </c>
      <c r="E28">
        <v>3.5</v>
      </c>
      <c r="F28">
        <v>3</v>
      </c>
      <c r="G28">
        <v>2.5</v>
      </c>
      <c r="H28">
        <v>2</v>
      </c>
      <c r="I28">
        <v>2</v>
      </c>
      <c r="J28">
        <v>1.5</v>
      </c>
      <c r="K28">
        <v>2.5</v>
      </c>
      <c r="L28">
        <v>2.7</v>
      </c>
      <c r="M28">
        <v>2.2999999999999998</v>
      </c>
      <c r="N28">
        <v>2.5</v>
      </c>
      <c r="O28">
        <v>2.4</v>
      </c>
      <c r="P28">
        <v>3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>
        <v>16</v>
      </c>
      <c r="AD28">
        <v>16</v>
      </c>
      <c r="AE28">
        <v>16</v>
      </c>
    </row>
    <row r="29" spans="1:31" x14ac:dyDescent="0.35">
      <c r="A29" t="s">
        <v>39</v>
      </c>
      <c r="B29" s="4">
        <v>3</v>
      </c>
      <c r="C29" t="s">
        <v>31</v>
      </c>
      <c r="D29" s="4" t="s">
        <v>30</v>
      </c>
      <c r="E29">
        <v>2.5</v>
      </c>
      <c r="F29">
        <v>1.5</v>
      </c>
      <c r="G29">
        <v>3</v>
      </c>
      <c r="H29">
        <v>3</v>
      </c>
      <c r="I29">
        <v>2.2999999999999998</v>
      </c>
      <c r="J29">
        <v>3</v>
      </c>
      <c r="K29">
        <v>3</v>
      </c>
      <c r="L29">
        <v>4</v>
      </c>
      <c r="M29">
        <v>2.5</v>
      </c>
      <c r="N29">
        <v>2.2999999999999998</v>
      </c>
      <c r="O29">
        <v>2.2999999999999998</v>
      </c>
      <c r="P29">
        <v>1.8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>
        <v>16</v>
      </c>
      <c r="AD29">
        <v>16</v>
      </c>
      <c r="AE29">
        <v>16</v>
      </c>
    </row>
    <row r="30" spans="1:31" x14ac:dyDescent="0.35">
      <c r="A30" t="s">
        <v>40</v>
      </c>
      <c r="B30" s="4">
        <v>1</v>
      </c>
      <c r="C30" t="s">
        <v>31</v>
      </c>
      <c r="D30" s="4" t="s">
        <v>30</v>
      </c>
      <c r="E30">
        <v>1.3</v>
      </c>
      <c r="F30">
        <v>0.7</v>
      </c>
      <c r="G30">
        <v>0.4</v>
      </c>
      <c r="H30">
        <v>0.6</v>
      </c>
      <c r="I30">
        <v>1</v>
      </c>
      <c r="J30">
        <v>0.3</v>
      </c>
      <c r="K30">
        <v>3.5</v>
      </c>
      <c r="L30">
        <v>2.5</v>
      </c>
      <c r="M30">
        <v>2.5</v>
      </c>
      <c r="N30">
        <v>2.4</v>
      </c>
      <c r="O30">
        <v>2.2999999999999998</v>
      </c>
      <c r="P30">
        <v>2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6">
        <v>20</v>
      </c>
      <c r="AD30" s="6">
        <v>20</v>
      </c>
      <c r="AE30" s="6">
        <v>20</v>
      </c>
    </row>
    <row r="31" spans="1:31" x14ac:dyDescent="0.35">
      <c r="A31" t="s">
        <v>40</v>
      </c>
      <c r="B31" s="4">
        <v>2</v>
      </c>
      <c r="C31" t="s">
        <v>31</v>
      </c>
      <c r="D31" s="4" t="s">
        <v>30</v>
      </c>
      <c r="E31">
        <v>1.2</v>
      </c>
      <c r="F31">
        <v>0.3</v>
      </c>
      <c r="K31">
        <v>3.2</v>
      </c>
      <c r="L31">
        <v>1.5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20</v>
      </c>
      <c r="AD31" s="6">
        <v>20</v>
      </c>
      <c r="AE31" s="6">
        <v>20</v>
      </c>
    </row>
    <row r="32" spans="1:31" x14ac:dyDescent="0.35">
      <c r="A32" t="s">
        <v>40</v>
      </c>
      <c r="B32" s="4">
        <v>3</v>
      </c>
      <c r="C32" t="s">
        <v>31</v>
      </c>
      <c r="D32" s="4" t="s">
        <v>3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>
        <v>0</v>
      </c>
      <c r="AC32" s="6">
        <v>20</v>
      </c>
      <c r="AD32" s="6">
        <v>20</v>
      </c>
      <c r="AE32" s="6">
        <v>20</v>
      </c>
    </row>
    <row r="33" spans="1:31" x14ac:dyDescent="0.35"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</row>
    <row r="34" spans="1:31" x14ac:dyDescent="0.35">
      <c r="A34" t="s">
        <v>36</v>
      </c>
      <c r="B34" s="2">
        <v>1</v>
      </c>
      <c r="C34" s="2" t="s">
        <v>32</v>
      </c>
      <c r="D34" s="4" t="s">
        <v>3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>
        <v>0</v>
      </c>
      <c r="AD34">
        <v>0</v>
      </c>
      <c r="AE34">
        <v>0</v>
      </c>
    </row>
    <row r="35" spans="1:31" x14ac:dyDescent="0.35">
      <c r="A35" t="s">
        <v>36</v>
      </c>
      <c r="B35" s="2">
        <v>2</v>
      </c>
      <c r="C35" s="2" t="s">
        <v>32</v>
      </c>
      <c r="D35" s="4" t="s">
        <v>3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>
        <v>0</v>
      </c>
      <c r="AD35">
        <v>0</v>
      </c>
      <c r="AE35">
        <v>0</v>
      </c>
    </row>
    <row r="36" spans="1:31" x14ac:dyDescent="0.35">
      <c r="A36" t="s">
        <v>36</v>
      </c>
      <c r="B36" s="2">
        <v>3</v>
      </c>
      <c r="C36" s="2" t="s">
        <v>32</v>
      </c>
      <c r="D36" s="4" t="s">
        <v>3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>
        <v>0</v>
      </c>
      <c r="AD36">
        <v>0</v>
      </c>
      <c r="AE36">
        <v>0</v>
      </c>
    </row>
    <row r="37" spans="1:31" x14ac:dyDescent="0.35">
      <c r="A37" t="s">
        <v>37</v>
      </c>
      <c r="B37">
        <v>1</v>
      </c>
      <c r="C37" t="s">
        <v>32</v>
      </c>
      <c r="D37" s="4" t="s">
        <v>3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>
        <v>1</v>
      </c>
      <c r="AD37">
        <v>1</v>
      </c>
      <c r="AE37">
        <v>1</v>
      </c>
    </row>
    <row r="38" spans="1:31" x14ac:dyDescent="0.35">
      <c r="A38" t="s">
        <v>37</v>
      </c>
      <c r="B38">
        <v>2</v>
      </c>
      <c r="C38" t="s">
        <v>32</v>
      </c>
      <c r="D38" s="4" t="s">
        <v>3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>
        <v>0</v>
      </c>
      <c r="AD38">
        <v>0</v>
      </c>
      <c r="AE38">
        <v>0</v>
      </c>
    </row>
    <row r="39" spans="1:31" x14ac:dyDescent="0.35">
      <c r="A39" t="s">
        <v>37</v>
      </c>
      <c r="B39">
        <v>3</v>
      </c>
      <c r="C39" t="s">
        <v>32</v>
      </c>
      <c r="D39" s="4" t="s">
        <v>3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C39">
        <v>0</v>
      </c>
      <c r="AD39">
        <v>0</v>
      </c>
      <c r="AE39">
        <v>0</v>
      </c>
    </row>
    <row r="40" spans="1:31" x14ac:dyDescent="0.35">
      <c r="A40" t="s">
        <v>38</v>
      </c>
      <c r="B40">
        <v>1</v>
      </c>
      <c r="C40" t="s">
        <v>32</v>
      </c>
      <c r="D40" s="4" t="s">
        <v>30</v>
      </c>
      <c r="E40">
        <v>0.2</v>
      </c>
      <c r="F40">
        <v>0.2</v>
      </c>
      <c r="G40">
        <v>0.2</v>
      </c>
      <c r="H40">
        <v>0.2</v>
      </c>
      <c r="I40">
        <v>0.2</v>
      </c>
      <c r="J40">
        <v>0.2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6">
        <v>0</v>
      </c>
      <c r="AC40">
        <v>5</v>
      </c>
      <c r="AD40">
        <v>5</v>
      </c>
      <c r="AE40">
        <v>5</v>
      </c>
    </row>
    <row r="41" spans="1:31" x14ac:dyDescent="0.35">
      <c r="A41" t="s">
        <v>38</v>
      </c>
      <c r="B41">
        <v>2</v>
      </c>
      <c r="C41" t="s">
        <v>32</v>
      </c>
      <c r="D41" s="4" t="s">
        <v>30</v>
      </c>
      <c r="E41">
        <v>0.2</v>
      </c>
      <c r="F41">
        <v>0.2</v>
      </c>
      <c r="G41">
        <v>0.2</v>
      </c>
      <c r="H41">
        <v>0.2</v>
      </c>
      <c r="I41">
        <v>0.2</v>
      </c>
      <c r="J41">
        <v>0.2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>
        <v>4</v>
      </c>
      <c r="AD41">
        <v>4</v>
      </c>
      <c r="AE41">
        <v>4</v>
      </c>
    </row>
    <row r="42" spans="1:31" x14ac:dyDescent="0.35">
      <c r="A42" t="s">
        <v>38</v>
      </c>
      <c r="B42">
        <v>3</v>
      </c>
      <c r="C42" t="s">
        <v>32</v>
      </c>
      <c r="D42" s="4" t="s">
        <v>30</v>
      </c>
      <c r="E42">
        <v>0.2</v>
      </c>
      <c r="F42">
        <v>0.2</v>
      </c>
      <c r="G42">
        <v>0.2</v>
      </c>
      <c r="H42">
        <v>0.2</v>
      </c>
      <c r="I42">
        <v>0.2</v>
      </c>
      <c r="J42">
        <v>0.2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>
        <v>7</v>
      </c>
      <c r="AD42">
        <v>7</v>
      </c>
      <c r="AE42">
        <v>7</v>
      </c>
    </row>
    <row r="43" spans="1:31" x14ac:dyDescent="0.35">
      <c r="A43" t="s">
        <v>39</v>
      </c>
      <c r="B43" s="4">
        <v>1</v>
      </c>
      <c r="C43" t="s">
        <v>32</v>
      </c>
      <c r="D43" s="4" t="s">
        <v>30</v>
      </c>
      <c r="E43">
        <v>3.5</v>
      </c>
      <c r="F43">
        <v>3</v>
      </c>
      <c r="G43">
        <v>2.5</v>
      </c>
      <c r="H43">
        <v>2.5</v>
      </c>
      <c r="I43">
        <v>2</v>
      </c>
      <c r="J43">
        <v>1.5</v>
      </c>
      <c r="K43">
        <v>3.5</v>
      </c>
      <c r="L43">
        <v>2.5</v>
      </c>
      <c r="M43">
        <v>2.5</v>
      </c>
      <c r="N43">
        <v>3</v>
      </c>
      <c r="O43">
        <v>4</v>
      </c>
      <c r="P43">
        <v>2</v>
      </c>
      <c r="Q43">
        <f>(E43/K43)</f>
        <v>1</v>
      </c>
      <c r="R43">
        <f t="shared" ref="R43:V48" si="0">(F43/L43)</f>
        <v>1.2</v>
      </c>
      <c r="S43">
        <f t="shared" si="0"/>
        <v>1</v>
      </c>
      <c r="T43">
        <f t="shared" si="0"/>
        <v>0.83333333333333337</v>
      </c>
      <c r="U43">
        <f t="shared" si="0"/>
        <v>0.5</v>
      </c>
      <c r="V43">
        <f t="shared" si="0"/>
        <v>0.75</v>
      </c>
      <c r="W43">
        <f>E43+K43</f>
        <v>7</v>
      </c>
      <c r="X43">
        <f t="shared" ref="X43:AB48" si="1">F43+L43</f>
        <v>5.5</v>
      </c>
      <c r="Y43">
        <f t="shared" si="1"/>
        <v>5</v>
      </c>
      <c r="Z43">
        <f t="shared" si="1"/>
        <v>5.5</v>
      </c>
      <c r="AA43">
        <f t="shared" si="1"/>
        <v>6</v>
      </c>
      <c r="AB43">
        <f t="shared" si="1"/>
        <v>3.5</v>
      </c>
      <c r="AC43">
        <v>12</v>
      </c>
      <c r="AD43">
        <v>12</v>
      </c>
      <c r="AE43">
        <v>12</v>
      </c>
    </row>
    <row r="44" spans="1:31" x14ac:dyDescent="0.35">
      <c r="A44" t="s">
        <v>39</v>
      </c>
      <c r="B44" s="4">
        <v>2</v>
      </c>
      <c r="C44" t="s">
        <v>32</v>
      </c>
      <c r="D44" s="4" t="s">
        <v>30</v>
      </c>
      <c r="E44">
        <v>2</v>
      </c>
      <c r="F44">
        <v>3</v>
      </c>
      <c r="G44">
        <v>1.8</v>
      </c>
      <c r="H44">
        <v>2</v>
      </c>
      <c r="I44">
        <v>3</v>
      </c>
      <c r="J44">
        <v>2.2000000000000002</v>
      </c>
      <c r="K44">
        <v>2.1</v>
      </c>
      <c r="L44">
        <v>2</v>
      </c>
      <c r="M44">
        <v>2.7</v>
      </c>
      <c r="N44">
        <v>3</v>
      </c>
      <c r="O44">
        <v>2</v>
      </c>
      <c r="P44">
        <v>2</v>
      </c>
      <c r="Q44">
        <f t="shared" ref="Q44:Q46" si="2">(E44/K44)</f>
        <v>0.95238095238095233</v>
      </c>
      <c r="R44">
        <f t="shared" si="0"/>
        <v>1.5</v>
      </c>
      <c r="S44">
        <f t="shared" si="0"/>
        <v>0.66666666666666663</v>
      </c>
      <c r="T44">
        <f t="shared" si="0"/>
        <v>0.66666666666666663</v>
      </c>
      <c r="U44">
        <f t="shared" si="0"/>
        <v>1.5</v>
      </c>
      <c r="V44">
        <f t="shared" si="0"/>
        <v>1.1000000000000001</v>
      </c>
      <c r="W44">
        <f t="shared" ref="W44:W48" si="3">E44+K44</f>
        <v>4.0999999999999996</v>
      </c>
      <c r="X44">
        <f t="shared" si="1"/>
        <v>5</v>
      </c>
      <c r="Y44">
        <f t="shared" si="1"/>
        <v>4.5</v>
      </c>
      <c r="Z44">
        <f t="shared" si="1"/>
        <v>5</v>
      </c>
      <c r="AA44">
        <f t="shared" si="1"/>
        <v>5</v>
      </c>
      <c r="AB44">
        <f t="shared" si="1"/>
        <v>4.2</v>
      </c>
      <c r="AC44">
        <v>11</v>
      </c>
      <c r="AD44">
        <v>11</v>
      </c>
      <c r="AE44">
        <v>11</v>
      </c>
    </row>
    <row r="45" spans="1:31" x14ac:dyDescent="0.35">
      <c r="A45" t="s">
        <v>39</v>
      </c>
      <c r="B45" s="4">
        <v>3</v>
      </c>
      <c r="C45" t="s">
        <v>32</v>
      </c>
      <c r="D45" s="4" t="s">
        <v>30</v>
      </c>
      <c r="E45">
        <v>3.5</v>
      </c>
      <c r="F45">
        <v>2.4</v>
      </c>
      <c r="G45">
        <v>2</v>
      </c>
      <c r="H45">
        <v>2.2999999999999998</v>
      </c>
      <c r="I45">
        <v>4</v>
      </c>
      <c r="J45">
        <v>2.5</v>
      </c>
      <c r="K45">
        <v>5</v>
      </c>
      <c r="L45">
        <v>2.6</v>
      </c>
      <c r="M45">
        <v>3.6</v>
      </c>
      <c r="N45">
        <v>2.2999999999999998</v>
      </c>
      <c r="O45">
        <v>2.8</v>
      </c>
      <c r="P45">
        <v>2</v>
      </c>
      <c r="Q45">
        <f t="shared" si="2"/>
        <v>0.7</v>
      </c>
      <c r="R45">
        <f t="shared" si="0"/>
        <v>0.92307692307692302</v>
      </c>
      <c r="S45">
        <f t="shared" si="0"/>
        <v>0.55555555555555558</v>
      </c>
      <c r="T45">
        <f t="shared" si="0"/>
        <v>1</v>
      </c>
      <c r="U45">
        <f t="shared" si="0"/>
        <v>1.4285714285714286</v>
      </c>
      <c r="V45">
        <f t="shared" si="0"/>
        <v>1.25</v>
      </c>
      <c r="W45">
        <f t="shared" si="3"/>
        <v>8.5</v>
      </c>
      <c r="X45">
        <f t="shared" si="1"/>
        <v>5</v>
      </c>
      <c r="Y45">
        <f t="shared" si="1"/>
        <v>5.6</v>
      </c>
      <c r="Z45">
        <f t="shared" si="1"/>
        <v>4.5999999999999996</v>
      </c>
      <c r="AA45">
        <f t="shared" si="1"/>
        <v>6.8</v>
      </c>
      <c r="AB45">
        <f t="shared" si="1"/>
        <v>4.5</v>
      </c>
      <c r="AC45">
        <v>14</v>
      </c>
      <c r="AD45">
        <v>14</v>
      </c>
      <c r="AE45">
        <v>14</v>
      </c>
    </row>
    <row r="46" spans="1:31" x14ac:dyDescent="0.35">
      <c r="A46" t="s">
        <v>40</v>
      </c>
      <c r="B46" s="4">
        <v>1</v>
      </c>
      <c r="C46" t="s">
        <v>32</v>
      </c>
      <c r="D46" s="4" t="s">
        <v>30</v>
      </c>
      <c r="E46">
        <v>2.6</v>
      </c>
      <c r="F46">
        <v>3.5</v>
      </c>
      <c r="G46">
        <v>3</v>
      </c>
      <c r="H46">
        <v>1.9</v>
      </c>
      <c r="I46">
        <v>3</v>
      </c>
      <c r="J46">
        <v>4.7</v>
      </c>
      <c r="K46">
        <v>2.5</v>
      </c>
      <c r="L46">
        <v>2.7</v>
      </c>
      <c r="M46">
        <v>2.7</v>
      </c>
      <c r="N46">
        <v>3.4</v>
      </c>
      <c r="O46">
        <v>3.5</v>
      </c>
      <c r="P46">
        <v>4.0999999999999996</v>
      </c>
      <c r="Q46">
        <f t="shared" si="2"/>
        <v>1.04</v>
      </c>
      <c r="R46">
        <f t="shared" si="0"/>
        <v>1.2962962962962963</v>
      </c>
      <c r="S46">
        <f t="shared" si="0"/>
        <v>1.1111111111111109</v>
      </c>
      <c r="T46">
        <f t="shared" si="0"/>
        <v>0.55882352941176472</v>
      </c>
      <c r="U46">
        <f t="shared" si="0"/>
        <v>0.8571428571428571</v>
      </c>
      <c r="V46">
        <f t="shared" si="0"/>
        <v>1.1463414634146343</v>
      </c>
      <c r="W46">
        <f t="shared" si="3"/>
        <v>5.0999999999999996</v>
      </c>
      <c r="X46">
        <f t="shared" si="1"/>
        <v>6.2</v>
      </c>
      <c r="Y46">
        <f t="shared" si="1"/>
        <v>5.7</v>
      </c>
      <c r="Z46">
        <f t="shared" si="1"/>
        <v>5.3</v>
      </c>
      <c r="AA46">
        <f t="shared" si="1"/>
        <v>6.5</v>
      </c>
      <c r="AB46">
        <f t="shared" si="1"/>
        <v>8.8000000000000007</v>
      </c>
      <c r="AC46">
        <v>20</v>
      </c>
      <c r="AD46">
        <v>20</v>
      </c>
      <c r="AE46">
        <v>20</v>
      </c>
    </row>
    <row r="47" spans="1:31" x14ac:dyDescent="0.35">
      <c r="A47" t="s">
        <v>40</v>
      </c>
      <c r="B47" s="4">
        <v>2</v>
      </c>
      <c r="C47" t="s">
        <v>32</v>
      </c>
      <c r="D47" s="4" t="s">
        <v>30</v>
      </c>
      <c r="E47">
        <v>2.6</v>
      </c>
      <c r="F47">
        <v>3.5</v>
      </c>
      <c r="G47">
        <v>3</v>
      </c>
      <c r="H47">
        <v>3</v>
      </c>
      <c r="I47">
        <v>1.7</v>
      </c>
      <c r="J47" s="8">
        <v>4</v>
      </c>
      <c r="K47">
        <v>3</v>
      </c>
      <c r="L47">
        <v>3.6</v>
      </c>
      <c r="M47">
        <v>3.9</v>
      </c>
      <c r="N47">
        <v>3</v>
      </c>
      <c r="O47">
        <v>2.8</v>
      </c>
      <c r="P47">
        <v>4</v>
      </c>
      <c r="Q47">
        <f>(E47/K47)</f>
        <v>0.8666666666666667</v>
      </c>
      <c r="R47">
        <f t="shared" si="0"/>
        <v>0.97222222222222221</v>
      </c>
      <c r="S47">
        <f t="shared" si="0"/>
        <v>0.76923076923076927</v>
      </c>
      <c r="T47">
        <f t="shared" si="0"/>
        <v>1</v>
      </c>
      <c r="U47">
        <f t="shared" si="0"/>
        <v>0.60714285714285721</v>
      </c>
      <c r="V47">
        <f t="shared" si="0"/>
        <v>1</v>
      </c>
      <c r="W47">
        <f t="shared" si="3"/>
        <v>5.6</v>
      </c>
      <c r="X47">
        <f t="shared" si="1"/>
        <v>7.1</v>
      </c>
      <c r="Y47">
        <f t="shared" si="1"/>
        <v>6.9</v>
      </c>
      <c r="Z47">
        <f t="shared" si="1"/>
        <v>6</v>
      </c>
      <c r="AA47">
        <f t="shared" si="1"/>
        <v>4.5</v>
      </c>
      <c r="AB47">
        <f t="shared" si="1"/>
        <v>8</v>
      </c>
      <c r="AC47">
        <v>20</v>
      </c>
      <c r="AD47">
        <v>20</v>
      </c>
      <c r="AE47">
        <v>20</v>
      </c>
    </row>
    <row r="48" spans="1:31" x14ac:dyDescent="0.35">
      <c r="A48" t="s">
        <v>40</v>
      </c>
      <c r="B48" s="4">
        <v>3</v>
      </c>
      <c r="C48" t="s">
        <v>32</v>
      </c>
      <c r="D48" s="4" t="s">
        <v>30</v>
      </c>
      <c r="E48">
        <v>3</v>
      </c>
      <c r="F48">
        <v>3.2</v>
      </c>
      <c r="G48">
        <v>3</v>
      </c>
      <c r="H48">
        <v>2.7</v>
      </c>
      <c r="I48">
        <v>2.9</v>
      </c>
      <c r="J48">
        <v>3</v>
      </c>
      <c r="K48">
        <v>4</v>
      </c>
      <c r="L48">
        <v>4.0999999999999996</v>
      </c>
      <c r="M48">
        <v>3.7</v>
      </c>
      <c r="N48">
        <v>2</v>
      </c>
      <c r="O48">
        <v>2.1</v>
      </c>
      <c r="P48">
        <v>2.2000000000000002</v>
      </c>
      <c r="Q48">
        <f>(E48/K48)</f>
        <v>0.75</v>
      </c>
      <c r="R48">
        <f t="shared" si="0"/>
        <v>0.78048780487804892</v>
      </c>
      <c r="S48">
        <f t="shared" si="0"/>
        <v>0.81081081081081074</v>
      </c>
      <c r="T48">
        <f t="shared" si="0"/>
        <v>1.35</v>
      </c>
      <c r="U48">
        <f t="shared" si="0"/>
        <v>1.3809523809523809</v>
      </c>
      <c r="V48">
        <f t="shared" si="0"/>
        <v>1.3636363636363635</v>
      </c>
      <c r="W48">
        <f t="shared" si="3"/>
        <v>7</v>
      </c>
      <c r="X48">
        <f t="shared" si="1"/>
        <v>7.3</v>
      </c>
      <c r="Y48">
        <f t="shared" si="1"/>
        <v>6.7</v>
      </c>
      <c r="Z48">
        <f t="shared" si="1"/>
        <v>4.7</v>
      </c>
      <c r="AA48">
        <f t="shared" si="1"/>
        <v>5</v>
      </c>
      <c r="AB48">
        <f t="shared" si="1"/>
        <v>5.2</v>
      </c>
      <c r="AC48">
        <v>20</v>
      </c>
      <c r="AD48">
        <v>20</v>
      </c>
      <c r="AE48">
        <v>20</v>
      </c>
    </row>
    <row r="50" spans="1:31" x14ac:dyDescent="0.35">
      <c r="A50" t="s">
        <v>36</v>
      </c>
      <c r="B50" s="2">
        <v>1</v>
      </c>
      <c r="C50" s="2" t="s">
        <v>33</v>
      </c>
      <c r="D50" s="4" t="s">
        <v>3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  <c r="AB50" s="6">
        <v>0</v>
      </c>
      <c r="AC50">
        <v>8</v>
      </c>
      <c r="AD50">
        <v>8</v>
      </c>
      <c r="AE50">
        <v>8</v>
      </c>
    </row>
    <row r="51" spans="1:31" x14ac:dyDescent="0.35">
      <c r="A51" t="s">
        <v>36</v>
      </c>
      <c r="B51" s="2">
        <v>2</v>
      </c>
      <c r="C51" s="2" t="s">
        <v>33</v>
      </c>
      <c r="D51" s="4" t="s">
        <v>3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>
        <v>5</v>
      </c>
      <c r="AD51">
        <v>5</v>
      </c>
      <c r="AE51">
        <v>5</v>
      </c>
    </row>
    <row r="52" spans="1:31" x14ac:dyDescent="0.35">
      <c r="A52" t="s">
        <v>36</v>
      </c>
      <c r="B52" s="2">
        <v>3</v>
      </c>
      <c r="C52" s="2" t="s">
        <v>33</v>
      </c>
      <c r="D52" s="4" t="s">
        <v>3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>
        <v>4</v>
      </c>
      <c r="AD52">
        <v>4</v>
      </c>
      <c r="AE52">
        <v>4</v>
      </c>
    </row>
    <row r="53" spans="1:31" x14ac:dyDescent="0.35">
      <c r="A53" t="s">
        <v>37</v>
      </c>
      <c r="B53">
        <v>1</v>
      </c>
      <c r="C53" t="s">
        <v>33</v>
      </c>
      <c r="D53" s="4" t="s">
        <v>30</v>
      </c>
      <c r="E53">
        <v>0.2</v>
      </c>
      <c r="F53">
        <v>0.2</v>
      </c>
      <c r="G53">
        <v>0.2</v>
      </c>
      <c r="H53">
        <v>0.2</v>
      </c>
      <c r="I53">
        <v>0.2</v>
      </c>
      <c r="J53">
        <v>0.2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>
        <v>11</v>
      </c>
      <c r="AD53">
        <v>11</v>
      </c>
      <c r="AE53">
        <v>11</v>
      </c>
    </row>
    <row r="54" spans="1:31" x14ac:dyDescent="0.35">
      <c r="A54" t="s">
        <v>37</v>
      </c>
      <c r="B54">
        <v>2</v>
      </c>
      <c r="C54" t="s">
        <v>33</v>
      </c>
      <c r="D54" s="4" t="s">
        <v>30</v>
      </c>
      <c r="E54">
        <v>0.2</v>
      </c>
      <c r="F54">
        <v>0.2</v>
      </c>
      <c r="G54">
        <v>0.2</v>
      </c>
      <c r="H54">
        <v>0.2</v>
      </c>
      <c r="I54">
        <v>0.2</v>
      </c>
      <c r="J54">
        <v>0.2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>
        <v>11</v>
      </c>
      <c r="AD54">
        <v>11</v>
      </c>
      <c r="AE54">
        <v>11</v>
      </c>
    </row>
    <row r="55" spans="1:31" x14ac:dyDescent="0.35">
      <c r="A55" t="s">
        <v>37</v>
      </c>
      <c r="B55">
        <v>3</v>
      </c>
      <c r="C55" t="s">
        <v>33</v>
      </c>
      <c r="D55" s="4" t="s">
        <v>30</v>
      </c>
      <c r="E55">
        <v>0.2</v>
      </c>
      <c r="F55">
        <v>0.2</v>
      </c>
      <c r="G55">
        <v>0.2</v>
      </c>
      <c r="H55">
        <v>0.2</v>
      </c>
      <c r="I55">
        <v>0.2</v>
      </c>
      <c r="J55">
        <v>0.2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>
        <v>12</v>
      </c>
      <c r="AD55">
        <v>12</v>
      </c>
      <c r="AE55">
        <v>12</v>
      </c>
    </row>
    <row r="56" spans="1:31" x14ac:dyDescent="0.35">
      <c r="A56" t="s">
        <v>38</v>
      </c>
      <c r="B56">
        <v>1</v>
      </c>
      <c r="C56" t="s">
        <v>33</v>
      </c>
      <c r="D56" s="4" t="s">
        <v>30</v>
      </c>
      <c r="E56">
        <v>1.2</v>
      </c>
      <c r="F56">
        <v>1</v>
      </c>
      <c r="G56">
        <v>1</v>
      </c>
      <c r="H56">
        <v>1</v>
      </c>
      <c r="I56">
        <v>1.2</v>
      </c>
      <c r="J56">
        <v>1.3</v>
      </c>
      <c r="K56">
        <v>1</v>
      </c>
      <c r="L56">
        <v>1.3</v>
      </c>
      <c r="M56">
        <v>0.6</v>
      </c>
      <c r="N56">
        <v>1</v>
      </c>
      <c r="O56">
        <v>0.9</v>
      </c>
      <c r="P56">
        <v>0.9</v>
      </c>
      <c r="Q56">
        <f>E56/K56</f>
        <v>1.2</v>
      </c>
      <c r="R56">
        <f t="shared" ref="R56:V64" si="4">F56/L56</f>
        <v>0.76923076923076916</v>
      </c>
      <c r="S56">
        <f t="shared" si="4"/>
        <v>1.6666666666666667</v>
      </c>
      <c r="T56">
        <f t="shared" si="4"/>
        <v>1</v>
      </c>
      <c r="U56">
        <f t="shared" si="4"/>
        <v>1.3333333333333333</v>
      </c>
      <c r="V56">
        <f t="shared" si="4"/>
        <v>1.4444444444444444</v>
      </c>
      <c r="W56">
        <f>E56+K56</f>
        <v>2.2000000000000002</v>
      </c>
      <c r="X56">
        <f t="shared" ref="X56:AB64" si="5">F56+L56</f>
        <v>2.2999999999999998</v>
      </c>
      <c r="Y56">
        <f t="shared" si="5"/>
        <v>1.6</v>
      </c>
      <c r="Z56">
        <f t="shared" si="5"/>
        <v>2</v>
      </c>
      <c r="AA56">
        <f t="shared" si="5"/>
        <v>2.1</v>
      </c>
      <c r="AB56">
        <f t="shared" si="5"/>
        <v>2.2000000000000002</v>
      </c>
      <c r="AC56">
        <v>13</v>
      </c>
      <c r="AD56">
        <v>13</v>
      </c>
      <c r="AE56">
        <v>13</v>
      </c>
    </row>
    <row r="57" spans="1:31" x14ac:dyDescent="0.35">
      <c r="A57" t="s">
        <v>38</v>
      </c>
      <c r="B57">
        <v>2</v>
      </c>
      <c r="C57" t="s">
        <v>33</v>
      </c>
      <c r="D57" s="4" t="s">
        <v>30</v>
      </c>
      <c r="E57">
        <v>1.5</v>
      </c>
      <c r="F57">
        <v>1</v>
      </c>
      <c r="G57">
        <v>1</v>
      </c>
      <c r="H57">
        <v>0.3</v>
      </c>
      <c r="I57">
        <v>1</v>
      </c>
      <c r="J57">
        <v>1</v>
      </c>
      <c r="K57">
        <v>0.2</v>
      </c>
      <c r="L57">
        <v>2.2000000000000002</v>
      </c>
      <c r="M57">
        <v>2</v>
      </c>
      <c r="N57">
        <v>2</v>
      </c>
      <c r="O57">
        <v>2</v>
      </c>
      <c r="P57">
        <v>2</v>
      </c>
      <c r="Q57">
        <f t="shared" ref="Q57:Q64" si="6">E57/K57</f>
        <v>7.5</v>
      </c>
      <c r="R57">
        <f t="shared" si="4"/>
        <v>0.45454545454545453</v>
      </c>
      <c r="S57">
        <f t="shared" si="4"/>
        <v>0.5</v>
      </c>
      <c r="T57">
        <f t="shared" si="4"/>
        <v>0.15</v>
      </c>
      <c r="U57">
        <f t="shared" si="4"/>
        <v>0.5</v>
      </c>
      <c r="V57">
        <f t="shared" si="4"/>
        <v>0.5</v>
      </c>
      <c r="W57">
        <f t="shared" ref="W57:W64" si="7">E57+K57</f>
        <v>1.7</v>
      </c>
      <c r="X57">
        <f t="shared" si="5"/>
        <v>3.2</v>
      </c>
      <c r="Y57">
        <f t="shared" si="5"/>
        <v>3</v>
      </c>
      <c r="Z57">
        <f t="shared" si="5"/>
        <v>2.2999999999999998</v>
      </c>
      <c r="AA57">
        <f t="shared" si="5"/>
        <v>3</v>
      </c>
      <c r="AB57">
        <f t="shared" si="5"/>
        <v>3</v>
      </c>
      <c r="AC57">
        <v>16</v>
      </c>
      <c r="AD57">
        <v>16</v>
      </c>
      <c r="AE57">
        <v>16</v>
      </c>
    </row>
    <row r="58" spans="1:31" x14ac:dyDescent="0.35">
      <c r="A58" t="s">
        <v>38</v>
      </c>
      <c r="B58">
        <v>3</v>
      </c>
      <c r="C58" t="s">
        <v>33</v>
      </c>
      <c r="D58" s="4" t="s">
        <v>30</v>
      </c>
      <c r="E58">
        <v>0.3</v>
      </c>
      <c r="F58">
        <v>1</v>
      </c>
      <c r="G58">
        <v>1</v>
      </c>
      <c r="H58">
        <v>1</v>
      </c>
      <c r="I58">
        <v>2</v>
      </c>
      <c r="J58">
        <v>2.1</v>
      </c>
      <c r="K58">
        <v>2.5</v>
      </c>
      <c r="L58">
        <v>2</v>
      </c>
      <c r="M58">
        <v>2.2000000000000002</v>
      </c>
      <c r="N58">
        <v>1</v>
      </c>
      <c r="O58">
        <v>0.5</v>
      </c>
      <c r="P58">
        <v>2</v>
      </c>
      <c r="Q58">
        <f t="shared" si="6"/>
        <v>0.12</v>
      </c>
      <c r="R58">
        <f t="shared" si="4"/>
        <v>0.5</v>
      </c>
      <c r="S58">
        <f t="shared" si="4"/>
        <v>0.45454545454545453</v>
      </c>
      <c r="T58">
        <f t="shared" si="4"/>
        <v>1</v>
      </c>
      <c r="U58">
        <f t="shared" si="4"/>
        <v>4</v>
      </c>
      <c r="V58">
        <f t="shared" si="4"/>
        <v>1.05</v>
      </c>
      <c r="W58">
        <f t="shared" si="7"/>
        <v>2.8</v>
      </c>
      <c r="X58">
        <f t="shared" si="5"/>
        <v>3</v>
      </c>
      <c r="Y58">
        <f t="shared" si="5"/>
        <v>3.2</v>
      </c>
      <c r="Z58">
        <f t="shared" si="5"/>
        <v>2</v>
      </c>
      <c r="AA58">
        <f t="shared" si="5"/>
        <v>2.5</v>
      </c>
      <c r="AB58">
        <f t="shared" si="5"/>
        <v>4.0999999999999996</v>
      </c>
      <c r="AC58">
        <v>13</v>
      </c>
      <c r="AD58">
        <v>13</v>
      </c>
      <c r="AE58">
        <v>13</v>
      </c>
    </row>
    <row r="59" spans="1:31" x14ac:dyDescent="0.35">
      <c r="A59" t="s">
        <v>39</v>
      </c>
      <c r="B59" s="4">
        <v>1</v>
      </c>
      <c r="C59" t="s">
        <v>33</v>
      </c>
      <c r="D59" s="4" t="s">
        <v>30</v>
      </c>
      <c r="E59">
        <v>1.8</v>
      </c>
      <c r="F59">
        <v>3</v>
      </c>
      <c r="G59">
        <v>4</v>
      </c>
      <c r="H59">
        <v>4.3</v>
      </c>
      <c r="I59">
        <v>2.5</v>
      </c>
      <c r="J59">
        <v>2</v>
      </c>
      <c r="K59">
        <v>2.7</v>
      </c>
      <c r="L59">
        <v>2.5</v>
      </c>
      <c r="M59">
        <v>4</v>
      </c>
      <c r="N59">
        <v>2</v>
      </c>
      <c r="O59">
        <v>2</v>
      </c>
      <c r="P59">
        <v>2.5</v>
      </c>
      <c r="Q59">
        <f>E59/K59</f>
        <v>0.66666666666666663</v>
      </c>
      <c r="R59">
        <f t="shared" si="4"/>
        <v>1.2</v>
      </c>
      <c r="S59">
        <f t="shared" si="4"/>
        <v>1</v>
      </c>
      <c r="T59">
        <f t="shared" si="4"/>
        <v>2.15</v>
      </c>
      <c r="U59">
        <f t="shared" si="4"/>
        <v>1.25</v>
      </c>
      <c r="V59">
        <f t="shared" si="4"/>
        <v>0.8</v>
      </c>
      <c r="W59">
        <f t="shared" si="7"/>
        <v>4.5</v>
      </c>
      <c r="X59">
        <f t="shared" si="5"/>
        <v>5.5</v>
      </c>
      <c r="Y59">
        <f t="shared" si="5"/>
        <v>8</v>
      </c>
      <c r="Z59">
        <f t="shared" si="5"/>
        <v>6.3</v>
      </c>
      <c r="AA59">
        <f t="shared" si="5"/>
        <v>4.5</v>
      </c>
      <c r="AB59">
        <f t="shared" si="5"/>
        <v>4.5</v>
      </c>
      <c r="AC59">
        <v>20</v>
      </c>
      <c r="AD59">
        <v>20</v>
      </c>
      <c r="AE59">
        <v>20</v>
      </c>
    </row>
    <row r="60" spans="1:31" x14ac:dyDescent="0.35">
      <c r="A60" t="s">
        <v>39</v>
      </c>
      <c r="B60" s="4">
        <v>2</v>
      </c>
      <c r="C60" t="s">
        <v>33</v>
      </c>
      <c r="D60" s="4" t="s">
        <v>30</v>
      </c>
      <c r="E60">
        <v>2</v>
      </c>
      <c r="F60">
        <v>1.8</v>
      </c>
      <c r="G60">
        <v>4.3</v>
      </c>
      <c r="H60">
        <v>2</v>
      </c>
      <c r="I60">
        <v>2.2999999999999998</v>
      </c>
      <c r="J60">
        <v>2.2000000000000002</v>
      </c>
      <c r="K60">
        <v>2</v>
      </c>
      <c r="L60">
        <v>2.5</v>
      </c>
      <c r="M60">
        <v>2.2000000000000002</v>
      </c>
      <c r="N60">
        <v>2</v>
      </c>
      <c r="O60">
        <v>2</v>
      </c>
      <c r="P60">
        <v>3</v>
      </c>
      <c r="Q60">
        <f t="shared" si="6"/>
        <v>1</v>
      </c>
      <c r="R60">
        <f t="shared" si="4"/>
        <v>0.72</v>
      </c>
      <c r="S60">
        <f t="shared" si="4"/>
        <v>1.9545454545454544</v>
      </c>
      <c r="T60">
        <f t="shared" si="4"/>
        <v>1</v>
      </c>
      <c r="U60">
        <f t="shared" si="4"/>
        <v>1.1499999999999999</v>
      </c>
      <c r="V60">
        <f t="shared" si="4"/>
        <v>0.73333333333333339</v>
      </c>
      <c r="W60">
        <f t="shared" si="7"/>
        <v>4</v>
      </c>
      <c r="X60">
        <f t="shared" si="5"/>
        <v>4.3</v>
      </c>
      <c r="Y60">
        <f t="shared" si="5"/>
        <v>6.5</v>
      </c>
      <c r="Z60">
        <f t="shared" si="5"/>
        <v>4</v>
      </c>
      <c r="AA60">
        <f t="shared" si="5"/>
        <v>4.3</v>
      </c>
      <c r="AB60">
        <f t="shared" si="5"/>
        <v>5.2</v>
      </c>
      <c r="AC60">
        <v>17</v>
      </c>
      <c r="AD60">
        <v>17</v>
      </c>
      <c r="AE60">
        <v>17</v>
      </c>
    </row>
    <row r="61" spans="1:31" x14ac:dyDescent="0.35">
      <c r="A61" t="s">
        <v>39</v>
      </c>
      <c r="B61" s="4">
        <v>3</v>
      </c>
      <c r="C61" t="s">
        <v>33</v>
      </c>
      <c r="D61" s="4" t="s">
        <v>30</v>
      </c>
      <c r="E61">
        <v>2</v>
      </c>
      <c r="F61">
        <v>2.2999999999999998</v>
      </c>
      <c r="G61">
        <v>4</v>
      </c>
      <c r="H61">
        <v>2.1</v>
      </c>
      <c r="I61">
        <v>4.0999999999999996</v>
      </c>
      <c r="J61">
        <v>3</v>
      </c>
      <c r="K61">
        <v>2</v>
      </c>
      <c r="L61">
        <v>2.1</v>
      </c>
      <c r="M61">
        <v>2.2000000000000002</v>
      </c>
      <c r="N61">
        <v>2.7</v>
      </c>
      <c r="O61">
        <v>3</v>
      </c>
      <c r="P61">
        <v>2.2000000000000002</v>
      </c>
      <c r="Q61">
        <f t="shared" si="6"/>
        <v>1</v>
      </c>
      <c r="R61">
        <f t="shared" si="4"/>
        <v>1.0952380952380951</v>
      </c>
      <c r="S61">
        <f t="shared" si="4"/>
        <v>1.8181818181818181</v>
      </c>
      <c r="T61">
        <f t="shared" si="4"/>
        <v>0.77777777777777779</v>
      </c>
      <c r="U61">
        <f t="shared" si="4"/>
        <v>1.3666666666666665</v>
      </c>
      <c r="V61">
        <f t="shared" si="4"/>
        <v>1.3636363636363635</v>
      </c>
      <c r="W61">
        <f t="shared" si="7"/>
        <v>4</v>
      </c>
      <c r="X61">
        <f t="shared" si="5"/>
        <v>4.4000000000000004</v>
      </c>
      <c r="Y61">
        <f t="shared" si="5"/>
        <v>6.2</v>
      </c>
      <c r="Z61">
        <f t="shared" si="5"/>
        <v>4.8000000000000007</v>
      </c>
      <c r="AA61">
        <f t="shared" si="5"/>
        <v>7.1</v>
      </c>
      <c r="AB61">
        <f t="shared" si="5"/>
        <v>5.2</v>
      </c>
      <c r="AC61">
        <v>18</v>
      </c>
      <c r="AD61">
        <v>18</v>
      </c>
      <c r="AE61">
        <v>18</v>
      </c>
    </row>
    <row r="62" spans="1:31" x14ac:dyDescent="0.35">
      <c r="A62" t="s">
        <v>40</v>
      </c>
      <c r="B62" s="4">
        <v>1</v>
      </c>
      <c r="C62" t="s">
        <v>33</v>
      </c>
      <c r="D62" s="4" t="s">
        <v>30</v>
      </c>
      <c r="E62">
        <v>2</v>
      </c>
      <c r="F62">
        <v>1.5</v>
      </c>
      <c r="G62">
        <v>1.5</v>
      </c>
      <c r="H62">
        <v>1.5</v>
      </c>
      <c r="I62">
        <v>0.2</v>
      </c>
      <c r="J62">
        <v>1.5</v>
      </c>
      <c r="K62">
        <v>2</v>
      </c>
      <c r="L62">
        <v>2.5</v>
      </c>
      <c r="M62">
        <v>2</v>
      </c>
      <c r="N62">
        <v>1</v>
      </c>
      <c r="O62">
        <v>2</v>
      </c>
      <c r="P62">
        <v>2.5</v>
      </c>
      <c r="Q62">
        <f t="shared" si="6"/>
        <v>1</v>
      </c>
      <c r="R62">
        <f t="shared" si="4"/>
        <v>0.6</v>
      </c>
      <c r="S62">
        <f t="shared" si="4"/>
        <v>0.75</v>
      </c>
      <c r="T62">
        <f t="shared" si="4"/>
        <v>1.5</v>
      </c>
      <c r="U62">
        <f t="shared" si="4"/>
        <v>0.1</v>
      </c>
      <c r="V62">
        <f t="shared" si="4"/>
        <v>0.6</v>
      </c>
      <c r="W62">
        <f t="shared" si="7"/>
        <v>4</v>
      </c>
      <c r="X62">
        <f t="shared" si="5"/>
        <v>4</v>
      </c>
      <c r="Y62">
        <f t="shared" si="5"/>
        <v>3.5</v>
      </c>
      <c r="Z62">
        <f t="shared" si="5"/>
        <v>2.5</v>
      </c>
      <c r="AA62">
        <f t="shared" si="5"/>
        <v>2.2000000000000002</v>
      </c>
      <c r="AB62">
        <f t="shared" si="5"/>
        <v>4</v>
      </c>
      <c r="AC62">
        <v>20</v>
      </c>
      <c r="AD62">
        <v>20</v>
      </c>
      <c r="AE62">
        <v>20</v>
      </c>
    </row>
    <row r="63" spans="1:31" x14ac:dyDescent="0.35">
      <c r="A63" t="s">
        <v>40</v>
      </c>
      <c r="B63" s="4">
        <v>2</v>
      </c>
      <c r="C63" t="s">
        <v>33</v>
      </c>
      <c r="D63" s="4" t="s">
        <v>30</v>
      </c>
      <c r="E63">
        <v>1.2</v>
      </c>
      <c r="F63">
        <v>1.5</v>
      </c>
      <c r="G63">
        <v>1</v>
      </c>
      <c r="H63">
        <v>2</v>
      </c>
      <c r="I63">
        <v>2</v>
      </c>
      <c r="J63">
        <v>1</v>
      </c>
      <c r="K63">
        <v>2</v>
      </c>
      <c r="L63">
        <v>3.5</v>
      </c>
      <c r="M63">
        <v>2</v>
      </c>
      <c r="N63">
        <v>2</v>
      </c>
      <c r="O63">
        <v>2</v>
      </c>
      <c r="P63">
        <v>3</v>
      </c>
      <c r="Q63">
        <f t="shared" si="6"/>
        <v>0.6</v>
      </c>
      <c r="R63">
        <f t="shared" si="4"/>
        <v>0.42857142857142855</v>
      </c>
      <c r="S63">
        <f t="shared" si="4"/>
        <v>0.5</v>
      </c>
      <c r="T63">
        <f t="shared" si="4"/>
        <v>1</v>
      </c>
      <c r="U63">
        <f t="shared" si="4"/>
        <v>1</v>
      </c>
      <c r="V63">
        <f t="shared" si="4"/>
        <v>0.33333333333333331</v>
      </c>
      <c r="W63">
        <f t="shared" si="7"/>
        <v>3.2</v>
      </c>
      <c r="X63">
        <f t="shared" si="5"/>
        <v>5</v>
      </c>
      <c r="Y63">
        <f t="shared" si="5"/>
        <v>3</v>
      </c>
      <c r="Z63">
        <f t="shared" si="5"/>
        <v>4</v>
      </c>
      <c r="AA63">
        <f t="shared" si="5"/>
        <v>4</v>
      </c>
      <c r="AB63">
        <f t="shared" si="5"/>
        <v>4</v>
      </c>
      <c r="AC63">
        <v>19</v>
      </c>
      <c r="AD63">
        <v>19</v>
      </c>
      <c r="AE63">
        <v>19</v>
      </c>
    </row>
    <row r="64" spans="1:31" x14ac:dyDescent="0.35">
      <c r="A64" t="s">
        <v>40</v>
      </c>
      <c r="B64" s="4">
        <v>3</v>
      </c>
      <c r="C64" t="s">
        <v>33</v>
      </c>
      <c r="D64" s="4" t="s">
        <v>30</v>
      </c>
      <c r="E64">
        <v>2</v>
      </c>
      <c r="F64">
        <v>2</v>
      </c>
      <c r="G64">
        <v>1</v>
      </c>
      <c r="H64">
        <v>1.6</v>
      </c>
      <c r="I64">
        <v>2</v>
      </c>
      <c r="J64">
        <v>1.9</v>
      </c>
      <c r="K64">
        <v>2.9</v>
      </c>
      <c r="L64">
        <v>3</v>
      </c>
      <c r="M64">
        <v>3.7</v>
      </c>
      <c r="N64">
        <v>3.6</v>
      </c>
      <c r="O64">
        <v>3</v>
      </c>
      <c r="P64">
        <v>2.5</v>
      </c>
      <c r="Q64">
        <f t="shared" si="6"/>
        <v>0.68965517241379315</v>
      </c>
      <c r="R64">
        <f t="shared" si="4"/>
        <v>0.66666666666666663</v>
      </c>
      <c r="S64">
        <f t="shared" si="4"/>
        <v>0.27027027027027023</v>
      </c>
      <c r="T64">
        <f>H64/N64</f>
        <v>0.44444444444444448</v>
      </c>
      <c r="U64">
        <f t="shared" si="4"/>
        <v>0.66666666666666663</v>
      </c>
      <c r="V64">
        <f>J64/P64</f>
        <v>0.76</v>
      </c>
      <c r="W64">
        <f t="shared" si="7"/>
        <v>4.9000000000000004</v>
      </c>
      <c r="X64">
        <f t="shared" si="5"/>
        <v>5</v>
      </c>
      <c r="Y64">
        <f t="shared" si="5"/>
        <v>4.7</v>
      </c>
      <c r="Z64">
        <f t="shared" si="5"/>
        <v>5.2</v>
      </c>
      <c r="AA64">
        <f t="shared" si="5"/>
        <v>5</v>
      </c>
      <c r="AB64">
        <f t="shared" si="5"/>
        <v>4.4000000000000004</v>
      </c>
      <c r="AC64">
        <v>19</v>
      </c>
      <c r="AD64">
        <v>19</v>
      </c>
      <c r="AE64">
        <v>19</v>
      </c>
    </row>
    <row r="66" spans="1:31" x14ac:dyDescent="0.35">
      <c r="A66" t="s">
        <v>36</v>
      </c>
      <c r="B66" s="2">
        <v>1</v>
      </c>
      <c r="C66" s="2" t="s">
        <v>34</v>
      </c>
      <c r="D66" s="4" t="s">
        <v>30</v>
      </c>
      <c r="E66">
        <v>0.2</v>
      </c>
      <c r="F66">
        <v>0.2</v>
      </c>
      <c r="G66">
        <v>0.2</v>
      </c>
      <c r="H66">
        <v>0.2</v>
      </c>
      <c r="I66">
        <v>0.2</v>
      </c>
      <c r="J66">
        <v>0.2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0</v>
      </c>
      <c r="X66" s="6">
        <v>0</v>
      </c>
      <c r="Y66" s="6">
        <v>0</v>
      </c>
      <c r="Z66" s="6">
        <v>0</v>
      </c>
      <c r="AA66" s="6">
        <v>0</v>
      </c>
      <c r="AB66" s="6">
        <v>0</v>
      </c>
      <c r="AC66">
        <v>15</v>
      </c>
      <c r="AD66">
        <v>15</v>
      </c>
      <c r="AE66">
        <v>15</v>
      </c>
    </row>
    <row r="67" spans="1:31" x14ac:dyDescent="0.35">
      <c r="A67" t="s">
        <v>36</v>
      </c>
      <c r="B67" s="2">
        <v>2</v>
      </c>
      <c r="C67" s="2" t="s">
        <v>34</v>
      </c>
      <c r="D67" s="4" t="s">
        <v>30</v>
      </c>
      <c r="E67">
        <v>0.2</v>
      </c>
      <c r="F67">
        <v>0.2</v>
      </c>
      <c r="G67">
        <v>0.2</v>
      </c>
      <c r="H67">
        <v>0.2</v>
      </c>
      <c r="I67">
        <v>0.2</v>
      </c>
      <c r="J67">
        <v>0.2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6">
        <v>0</v>
      </c>
      <c r="AB67" s="6">
        <v>0</v>
      </c>
      <c r="AC67">
        <v>12</v>
      </c>
      <c r="AD67">
        <v>12</v>
      </c>
      <c r="AE67">
        <v>12</v>
      </c>
    </row>
    <row r="68" spans="1:31" x14ac:dyDescent="0.35">
      <c r="A68" t="s">
        <v>36</v>
      </c>
      <c r="B68" s="2">
        <v>3</v>
      </c>
      <c r="C68" s="2" t="s">
        <v>34</v>
      </c>
      <c r="D68" s="4" t="s">
        <v>30</v>
      </c>
      <c r="E68">
        <v>0.2</v>
      </c>
      <c r="F68">
        <v>0.2</v>
      </c>
      <c r="G68">
        <v>0.2</v>
      </c>
      <c r="H68">
        <v>0.2</v>
      </c>
      <c r="I68">
        <v>0.2</v>
      </c>
      <c r="J68">
        <v>0.2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  <c r="AA68" s="6">
        <v>0</v>
      </c>
      <c r="AB68" s="6">
        <v>0</v>
      </c>
      <c r="AC68">
        <v>16</v>
      </c>
      <c r="AD68">
        <v>16</v>
      </c>
      <c r="AE68">
        <v>16</v>
      </c>
    </row>
    <row r="69" spans="1:31" x14ac:dyDescent="0.35">
      <c r="A69" t="s">
        <v>37</v>
      </c>
      <c r="B69">
        <v>1</v>
      </c>
      <c r="C69" t="s">
        <v>34</v>
      </c>
      <c r="D69" s="4" t="s">
        <v>30</v>
      </c>
      <c r="E69">
        <v>1.5</v>
      </c>
      <c r="F69">
        <v>2</v>
      </c>
      <c r="G69">
        <v>2</v>
      </c>
      <c r="H69">
        <v>1.7</v>
      </c>
      <c r="I69">
        <v>1.5</v>
      </c>
      <c r="J69">
        <v>1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  <c r="W69" s="6">
        <v>0</v>
      </c>
      <c r="X69" s="6">
        <v>0</v>
      </c>
      <c r="Y69" s="6">
        <v>0</v>
      </c>
      <c r="Z69" s="6">
        <v>0</v>
      </c>
      <c r="AA69" s="6">
        <v>0</v>
      </c>
      <c r="AB69" s="6">
        <v>0</v>
      </c>
      <c r="AC69">
        <v>18</v>
      </c>
      <c r="AD69">
        <v>18</v>
      </c>
      <c r="AE69">
        <v>18</v>
      </c>
    </row>
    <row r="70" spans="1:31" x14ac:dyDescent="0.35">
      <c r="A70" t="s">
        <v>37</v>
      </c>
      <c r="B70">
        <v>2</v>
      </c>
      <c r="C70" t="s">
        <v>34</v>
      </c>
      <c r="D70" s="4" t="s">
        <v>30</v>
      </c>
      <c r="E70">
        <v>2</v>
      </c>
      <c r="F70">
        <v>2.1</v>
      </c>
      <c r="G70">
        <v>1.9</v>
      </c>
      <c r="H70">
        <v>1.5</v>
      </c>
      <c r="I70">
        <v>1.6</v>
      </c>
      <c r="J70">
        <v>2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6">
        <v>0</v>
      </c>
      <c r="Y70" s="6">
        <v>0</v>
      </c>
      <c r="Z70" s="6">
        <v>0</v>
      </c>
      <c r="AA70" s="6">
        <v>0</v>
      </c>
      <c r="AB70" s="6">
        <v>0</v>
      </c>
      <c r="AC70">
        <v>15</v>
      </c>
      <c r="AD70">
        <v>15</v>
      </c>
      <c r="AE70">
        <v>15</v>
      </c>
    </row>
    <row r="71" spans="1:31" x14ac:dyDescent="0.35">
      <c r="A71" t="s">
        <v>37</v>
      </c>
      <c r="B71">
        <v>3</v>
      </c>
      <c r="C71" t="s">
        <v>34</v>
      </c>
      <c r="D71" s="4" t="s">
        <v>30</v>
      </c>
      <c r="E71">
        <v>1</v>
      </c>
      <c r="F71">
        <v>1.4</v>
      </c>
      <c r="G71">
        <v>2</v>
      </c>
      <c r="H71">
        <v>2</v>
      </c>
      <c r="I71">
        <v>2</v>
      </c>
      <c r="J71">
        <v>1.5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>
        <v>0</v>
      </c>
      <c r="AC71">
        <v>19</v>
      </c>
      <c r="AD71">
        <v>19</v>
      </c>
      <c r="AE71">
        <v>19</v>
      </c>
    </row>
    <row r="72" spans="1:31" x14ac:dyDescent="0.35">
      <c r="A72" t="s">
        <v>38</v>
      </c>
      <c r="B72">
        <v>1</v>
      </c>
      <c r="C72" t="s">
        <v>34</v>
      </c>
      <c r="D72" s="4" t="s">
        <v>30</v>
      </c>
      <c r="E72">
        <v>1.5</v>
      </c>
      <c r="F72">
        <v>2</v>
      </c>
      <c r="G72">
        <v>1.5</v>
      </c>
      <c r="H72">
        <v>2.2999999999999998</v>
      </c>
      <c r="I72">
        <v>1.5</v>
      </c>
      <c r="J72">
        <v>1</v>
      </c>
      <c r="K72">
        <v>2</v>
      </c>
      <c r="L72">
        <v>1.5</v>
      </c>
      <c r="M72">
        <v>3</v>
      </c>
      <c r="N72">
        <v>2</v>
      </c>
      <c r="O72">
        <v>1</v>
      </c>
      <c r="P72">
        <v>2.4</v>
      </c>
      <c r="Q72">
        <f>E72/K72</f>
        <v>0.75</v>
      </c>
      <c r="R72">
        <f>F72/L72</f>
        <v>1.3333333333333333</v>
      </c>
      <c r="S72">
        <f t="shared" ref="R72:V80" si="8">G72/M72</f>
        <v>0.5</v>
      </c>
      <c r="T72">
        <f t="shared" si="8"/>
        <v>1.1499999999999999</v>
      </c>
      <c r="U72">
        <f t="shared" si="8"/>
        <v>1.5</v>
      </c>
      <c r="V72">
        <f t="shared" si="8"/>
        <v>0.41666666666666669</v>
      </c>
      <c r="W72">
        <f>E72+K72</f>
        <v>3.5</v>
      </c>
      <c r="X72">
        <f t="shared" ref="X72:AB80" si="9">F72+L72</f>
        <v>3.5</v>
      </c>
      <c r="Y72">
        <f t="shared" si="9"/>
        <v>4.5</v>
      </c>
      <c r="Z72">
        <f t="shared" si="9"/>
        <v>4.3</v>
      </c>
      <c r="AA72">
        <f t="shared" si="9"/>
        <v>2.5</v>
      </c>
      <c r="AB72">
        <f t="shared" si="9"/>
        <v>3.4</v>
      </c>
      <c r="AC72">
        <v>15</v>
      </c>
      <c r="AD72">
        <v>15</v>
      </c>
      <c r="AE72">
        <v>15</v>
      </c>
    </row>
    <row r="73" spans="1:31" x14ac:dyDescent="0.35">
      <c r="A73" t="s">
        <v>38</v>
      </c>
      <c r="B73">
        <v>2</v>
      </c>
      <c r="C73" t="s">
        <v>34</v>
      </c>
      <c r="D73" s="4" t="s">
        <v>30</v>
      </c>
      <c r="E73">
        <v>1</v>
      </c>
      <c r="F73">
        <v>1.5</v>
      </c>
      <c r="G73">
        <v>2.5</v>
      </c>
      <c r="H73">
        <v>2.5</v>
      </c>
      <c r="I73">
        <v>1.9</v>
      </c>
      <c r="J73">
        <v>2</v>
      </c>
      <c r="K73">
        <v>2.5</v>
      </c>
      <c r="L73">
        <v>2.2999999999999998</v>
      </c>
      <c r="M73">
        <v>1.3</v>
      </c>
      <c r="N73">
        <v>1.8</v>
      </c>
      <c r="O73">
        <v>2.2999999999999998</v>
      </c>
      <c r="P73">
        <v>0.8</v>
      </c>
      <c r="Q73">
        <f t="shared" ref="Q73:Q80" si="10">E73/K73</f>
        <v>0.4</v>
      </c>
      <c r="R73">
        <f t="shared" si="8"/>
        <v>0.65217391304347827</v>
      </c>
      <c r="S73">
        <f t="shared" si="8"/>
        <v>1.9230769230769229</v>
      </c>
      <c r="T73">
        <f t="shared" si="8"/>
        <v>1.3888888888888888</v>
      </c>
      <c r="U73">
        <f t="shared" si="8"/>
        <v>0.82608695652173914</v>
      </c>
      <c r="V73">
        <f t="shared" si="8"/>
        <v>2.5</v>
      </c>
      <c r="W73">
        <f t="shared" ref="W73:W80" si="11">E73+K73</f>
        <v>3.5</v>
      </c>
      <c r="X73">
        <f t="shared" si="9"/>
        <v>3.8</v>
      </c>
      <c r="Y73">
        <f t="shared" si="9"/>
        <v>3.8</v>
      </c>
      <c r="Z73">
        <f t="shared" si="9"/>
        <v>4.3</v>
      </c>
      <c r="AA73">
        <f t="shared" si="9"/>
        <v>4.1999999999999993</v>
      </c>
      <c r="AB73">
        <f t="shared" si="9"/>
        <v>2.8</v>
      </c>
      <c r="AC73">
        <v>18</v>
      </c>
      <c r="AD73">
        <v>18</v>
      </c>
      <c r="AE73">
        <v>18</v>
      </c>
    </row>
    <row r="74" spans="1:31" x14ac:dyDescent="0.35">
      <c r="A74" t="s">
        <v>38</v>
      </c>
      <c r="B74">
        <v>3</v>
      </c>
      <c r="C74" t="s">
        <v>34</v>
      </c>
      <c r="D74" s="4" t="s">
        <v>30</v>
      </c>
      <c r="E74">
        <v>1.2</v>
      </c>
      <c r="F74">
        <v>1.5</v>
      </c>
      <c r="G74">
        <v>1</v>
      </c>
      <c r="H74">
        <v>1.4</v>
      </c>
      <c r="I74">
        <v>1.3</v>
      </c>
      <c r="J74">
        <v>1.5</v>
      </c>
      <c r="K74">
        <v>2.2000000000000002</v>
      </c>
      <c r="L74">
        <v>2</v>
      </c>
      <c r="M74">
        <v>1.5</v>
      </c>
      <c r="N74">
        <v>1</v>
      </c>
      <c r="O74">
        <v>2</v>
      </c>
      <c r="P74">
        <v>1.5</v>
      </c>
      <c r="Q74">
        <f t="shared" si="10"/>
        <v>0.54545454545454541</v>
      </c>
      <c r="R74">
        <f t="shared" si="8"/>
        <v>0.75</v>
      </c>
      <c r="S74">
        <f t="shared" si="8"/>
        <v>0.66666666666666663</v>
      </c>
      <c r="T74">
        <f t="shared" si="8"/>
        <v>1.4</v>
      </c>
      <c r="U74">
        <f t="shared" si="8"/>
        <v>0.65</v>
      </c>
      <c r="V74">
        <f t="shared" si="8"/>
        <v>1</v>
      </c>
      <c r="W74">
        <f t="shared" si="11"/>
        <v>3.4000000000000004</v>
      </c>
      <c r="X74">
        <f t="shared" si="9"/>
        <v>3.5</v>
      </c>
      <c r="Y74">
        <f t="shared" si="9"/>
        <v>2.5</v>
      </c>
      <c r="Z74">
        <f t="shared" si="9"/>
        <v>2.4</v>
      </c>
      <c r="AA74">
        <f t="shared" si="9"/>
        <v>3.3</v>
      </c>
      <c r="AB74">
        <f t="shared" si="9"/>
        <v>3</v>
      </c>
      <c r="AC74">
        <v>15</v>
      </c>
      <c r="AD74">
        <v>15</v>
      </c>
      <c r="AE74">
        <v>15</v>
      </c>
    </row>
    <row r="75" spans="1:31" x14ac:dyDescent="0.35">
      <c r="A75" t="s">
        <v>39</v>
      </c>
      <c r="B75" s="4">
        <v>1</v>
      </c>
      <c r="C75" t="s">
        <v>34</v>
      </c>
      <c r="D75" s="4" t="s">
        <v>30</v>
      </c>
      <c r="E75">
        <v>2</v>
      </c>
      <c r="F75">
        <v>3</v>
      </c>
      <c r="G75">
        <v>2.5</v>
      </c>
      <c r="H75">
        <v>4.5</v>
      </c>
      <c r="I75">
        <v>2.5</v>
      </c>
      <c r="J75">
        <v>3.5</v>
      </c>
      <c r="K75">
        <v>2</v>
      </c>
      <c r="L75">
        <v>4.5</v>
      </c>
      <c r="M75">
        <v>3</v>
      </c>
      <c r="N75">
        <v>3</v>
      </c>
      <c r="O75">
        <v>2</v>
      </c>
      <c r="P75">
        <v>3</v>
      </c>
      <c r="Q75">
        <f t="shared" si="10"/>
        <v>1</v>
      </c>
      <c r="R75">
        <f t="shared" si="8"/>
        <v>0.66666666666666663</v>
      </c>
      <c r="S75">
        <f t="shared" si="8"/>
        <v>0.83333333333333337</v>
      </c>
      <c r="T75">
        <f t="shared" si="8"/>
        <v>1.5</v>
      </c>
      <c r="U75">
        <f t="shared" si="8"/>
        <v>1.25</v>
      </c>
      <c r="V75">
        <f t="shared" si="8"/>
        <v>1.1666666666666667</v>
      </c>
      <c r="W75">
        <f t="shared" si="11"/>
        <v>4</v>
      </c>
      <c r="X75">
        <f t="shared" si="9"/>
        <v>7.5</v>
      </c>
      <c r="Y75">
        <f t="shared" si="9"/>
        <v>5.5</v>
      </c>
      <c r="Z75">
        <f t="shared" si="9"/>
        <v>7.5</v>
      </c>
      <c r="AA75">
        <f t="shared" si="9"/>
        <v>4.5</v>
      </c>
      <c r="AB75">
        <f t="shared" si="9"/>
        <v>6.5</v>
      </c>
      <c r="AC75">
        <v>20</v>
      </c>
      <c r="AD75">
        <v>20</v>
      </c>
      <c r="AE75">
        <v>20</v>
      </c>
    </row>
    <row r="76" spans="1:31" x14ac:dyDescent="0.35">
      <c r="A76" t="s">
        <v>39</v>
      </c>
      <c r="B76" s="4">
        <v>2</v>
      </c>
      <c r="C76" t="s">
        <v>34</v>
      </c>
      <c r="D76" s="4" t="s">
        <v>30</v>
      </c>
      <c r="E76">
        <v>5</v>
      </c>
      <c r="F76">
        <v>4.5</v>
      </c>
      <c r="G76">
        <v>5</v>
      </c>
      <c r="H76">
        <v>4</v>
      </c>
      <c r="I76">
        <v>4</v>
      </c>
      <c r="J76">
        <v>4.7</v>
      </c>
      <c r="K76">
        <v>3.6</v>
      </c>
      <c r="L76">
        <v>3</v>
      </c>
      <c r="M76">
        <v>2.5</v>
      </c>
      <c r="N76">
        <v>1</v>
      </c>
      <c r="O76">
        <v>4</v>
      </c>
      <c r="P76">
        <v>3.9</v>
      </c>
      <c r="Q76">
        <f t="shared" si="10"/>
        <v>1.3888888888888888</v>
      </c>
      <c r="R76">
        <f t="shared" si="8"/>
        <v>1.5</v>
      </c>
      <c r="S76">
        <f t="shared" si="8"/>
        <v>2</v>
      </c>
      <c r="T76">
        <f t="shared" si="8"/>
        <v>4</v>
      </c>
      <c r="U76">
        <f t="shared" si="8"/>
        <v>1</v>
      </c>
      <c r="V76">
        <f t="shared" si="8"/>
        <v>1.2051282051282053</v>
      </c>
      <c r="W76">
        <f t="shared" si="11"/>
        <v>8.6</v>
      </c>
      <c r="X76">
        <f t="shared" si="9"/>
        <v>7.5</v>
      </c>
      <c r="Y76">
        <f t="shared" si="9"/>
        <v>7.5</v>
      </c>
      <c r="Z76">
        <f t="shared" si="9"/>
        <v>5</v>
      </c>
      <c r="AA76">
        <f t="shared" si="9"/>
        <v>8</v>
      </c>
      <c r="AB76">
        <f t="shared" si="9"/>
        <v>8.6</v>
      </c>
      <c r="AC76">
        <v>20</v>
      </c>
      <c r="AD76">
        <v>20</v>
      </c>
      <c r="AE76">
        <v>20</v>
      </c>
    </row>
    <row r="77" spans="1:31" x14ac:dyDescent="0.35">
      <c r="A77" t="s">
        <v>39</v>
      </c>
      <c r="B77" s="4">
        <v>3</v>
      </c>
      <c r="C77" t="s">
        <v>34</v>
      </c>
      <c r="D77" s="4" t="s">
        <v>30</v>
      </c>
      <c r="E77">
        <v>3</v>
      </c>
      <c r="F77">
        <v>3</v>
      </c>
      <c r="G77">
        <v>2.5</v>
      </c>
      <c r="H77">
        <v>3</v>
      </c>
      <c r="I77">
        <v>3.5</v>
      </c>
      <c r="J77">
        <v>4</v>
      </c>
      <c r="K77">
        <v>2.7</v>
      </c>
      <c r="L77">
        <v>2</v>
      </c>
      <c r="M77">
        <v>2</v>
      </c>
      <c r="N77">
        <v>3</v>
      </c>
      <c r="O77">
        <v>3.3</v>
      </c>
      <c r="P77">
        <v>2</v>
      </c>
      <c r="Q77">
        <f t="shared" si="10"/>
        <v>1.1111111111111109</v>
      </c>
      <c r="R77">
        <f t="shared" si="8"/>
        <v>1.5</v>
      </c>
      <c r="S77">
        <f t="shared" si="8"/>
        <v>1.25</v>
      </c>
      <c r="T77">
        <f t="shared" si="8"/>
        <v>1</v>
      </c>
      <c r="U77">
        <f t="shared" si="8"/>
        <v>1.0606060606060606</v>
      </c>
      <c r="V77">
        <f t="shared" si="8"/>
        <v>2</v>
      </c>
      <c r="W77">
        <f t="shared" si="11"/>
        <v>5.7</v>
      </c>
      <c r="X77">
        <f t="shared" si="9"/>
        <v>5</v>
      </c>
      <c r="Y77">
        <f t="shared" si="9"/>
        <v>4.5</v>
      </c>
      <c r="Z77">
        <f t="shared" si="9"/>
        <v>6</v>
      </c>
      <c r="AA77">
        <f t="shared" si="9"/>
        <v>6.8</v>
      </c>
      <c r="AB77">
        <f t="shared" si="9"/>
        <v>6</v>
      </c>
      <c r="AC77">
        <v>20</v>
      </c>
      <c r="AD77">
        <v>20</v>
      </c>
      <c r="AE77">
        <v>20</v>
      </c>
    </row>
    <row r="78" spans="1:31" x14ac:dyDescent="0.35">
      <c r="A78" t="s">
        <v>40</v>
      </c>
      <c r="B78" s="4">
        <v>1</v>
      </c>
      <c r="C78" t="s">
        <v>34</v>
      </c>
      <c r="D78" s="4" t="s">
        <v>30</v>
      </c>
      <c r="E78">
        <v>2.2999999999999998</v>
      </c>
      <c r="F78">
        <v>1</v>
      </c>
      <c r="G78">
        <v>3.7</v>
      </c>
      <c r="H78">
        <v>2.5</v>
      </c>
      <c r="I78">
        <v>3.2</v>
      </c>
      <c r="J78">
        <v>4.7</v>
      </c>
      <c r="K78">
        <v>3.2</v>
      </c>
      <c r="L78">
        <v>3.5</v>
      </c>
      <c r="M78">
        <v>4</v>
      </c>
      <c r="N78">
        <v>3</v>
      </c>
      <c r="O78">
        <v>3</v>
      </c>
      <c r="P78">
        <v>3.9</v>
      </c>
      <c r="Q78">
        <f t="shared" si="10"/>
        <v>0.71874999999999989</v>
      </c>
      <c r="R78">
        <f t="shared" si="8"/>
        <v>0.2857142857142857</v>
      </c>
      <c r="S78">
        <f t="shared" si="8"/>
        <v>0.92500000000000004</v>
      </c>
      <c r="T78">
        <f>H78/N78</f>
        <v>0.83333333333333337</v>
      </c>
      <c r="U78">
        <f t="shared" si="8"/>
        <v>1.0666666666666667</v>
      </c>
      <c r="V78">
        <f t="shared" si="8"/>
        <v>1.2051282051282053</v>
      </c>
      <c r="W78">
        <f t="shared" si="11"/>
        <v>5.5</v>
      </c>
      <c r="X78">
        <f t="shared" si="9"/>
        <v>4.5</v>
      </c>
      <c r="Y78">
        <f t="shared" si="9"/>
        <v>7.7</v>
      </c>
      <c r="Z78">
        <f t="shared" si="9"/>
        <v>5.5</v>
      </c>
      <c r="AA78">
        <f t="shared" si="9"/>
        <v>6.2</v>
      </c>
      <c r="AB78">
        <f t="shared" si="9"/>
        <v>8.6</v>
      </c>
      <c r="AC78">
        <v>20</v>
      </c>
      <c r="AD78">
        <v>20</v>
      </c>
      <c r="AE78">
        <v>20</v>
      </c>
    </row>
    <row r="79" spans="1:31" x14ac:dyDescent="0.35">
      <c r="A79" t="s">
        <v>40</v>
      </c>
      <c r="B79" s="4">
        <v>2</v>
      </c>
      <c r="C79" t="s">
        <v>34</v>
      </c>
      <c r="D79" s="4" t="s">
        <v>30</v>
      </c>
      <c r="E79">
        <v>0.6</v>
      </c>
      <c r="F79">
        <v>2.5</v>
      </c>
      <c r="G79">
        <v>3</v>
      </c>
      <c r="H79">
        <v>2</v>
      </c>
      <c r="I79">
        <v>4.5</v>
      </c>
      <c r="J79">
        <v>3</v>
      </c>
      <c r="K79">
        <v>4</v>
      </c>
      <c r="L79">
        <v>3</v>
      </c>
      <c r="M79">
        <v>2</v>
      </c>
      <c r="N79">
        <v>2.5</v>
      </c>
      <c r="O79">
        <v>4</v>
      </c>
      <c r="P79">
        <v>3.5</v>
      </c>
      <c r="Q79">
        <f t="shared" si="10"/>
        <v>0.15</v>
      </c>
      <c r="R79">
        <f t="shared" si="8"/>
        <v>0.83333333333333337</v>
      </c>
      <c r="S79">
        <f t="shared" si="8"/>
        <v>1.5</v>
      </c>
      <c r="T79">
        <f t="shared" si="8"/>
        <v>0.8</v>
      </c>
      <c r="U79">
        <f t="shared" si="8"/>
        <v>1.125</v>
      </c>
      <c r="V79">
        <f t="shared" si="8"/>
        <v>0.8571428571428571</v>
      </c>
      <c r="W79">
        <f t="shared" si="11"/>
        <v>4.5999999999999996</v>
      </c>
      <c r="X79">
        <f t="shared" si="9"/>
        <v>5.5</v>
      </c>
      <c r="Y79">
        <f t="shared" si="9"/>
        <v>5</v>
      </c>
      <c r="Z79">
        <f t="shared" si="9"/>
        <v>4.5</v>
      </c>
      <c r="AA79">
        <f t="shared" si="9"/>
        <v>8.5</v>
      </c>
      <c r="AB79">
        <f t="shared" si="9"/>
        <v>6.5</v>
      </c>
      <c r="AC79">
        <v>20</v>
      </c>
      <c r="AD79">
        <v>20</v>
      </c>
      <c r="AE79">
        <v>20</v>
      </c>
    </row>
    <row r="80" spans="1:31" x14ac:dyDescent="0.35">
      <c r="A80" t="s">
        <v>40</v>
      </c>
      <c r="B80" s="4">
        <v>3</v>
      </c>
      <c r="C80" t="s">
        <v>34</v>
      </c>
      <c r="D80" s="4" t="s">
        <v>30</v>
      </c>
      <c r="E80">
        <v>3.5</v>
      </c>
      <c r="F80">
        <v>5</v>
      </c>
      <c r="G80">
        <v>4.5</v>
      </c>
      <c r="H80">
        <v>2</v>
      </c>
      <c r="I80">
        <v>4</v>
      </c>
      <c r="J80">
        <v>3</v>
      </c>
      <c r="K80">
        <v>3.6</v>
      </c>
      <c r="L80">
        <v>3</v>
      </c>
      <c r="M80">
        <v>3</v>
      </c>
      <c r="N80">
        <v>2</v>
      </c>
      <c r="O80">
        <v>2</v>
      </c>
      <c r="P80">
        <v>5</v>
      </c>
      <c r="Q80">
        <f t="shared" si="10"/>
        <v>0.97222222222222221</v>
      </c>
      <c r="R80">
        <f t="shared" si="8"/>
        <v>1.6666666666666667</v>
      </c>
      <c r="S80">
        <f t="shared" si="8"/>
        <v>1.5</v>
      </c>
      <c r="T80">
        <f t="shared" si="8"/>
        <v>1</v>
      </c>
      <c r="U80">
        <f t="shared" si="8"/>
        <v>2</v>
      </c>
      <c r="V80">
        <f t="shared" si="8"/>
        <v>0.6</v>
      </c>
      <c r="W80">
        <f t="shared" si="11"/>
        <v>7.1</v>
      </c>
      <c r="X80">
        <f t="shared" si="9"/>
        <v>8</v>
      </c>
      <c r="Y80">
        <f t="shared" si="9"/>
        <v>7.5</v>
      </c>
      <c r="Z80">
        <f t="shared" si="9"/>
        <v>4</v>
      </c>
      <c r="AA80">
        <f t="shared" si="9"/>
        <v>6</v>
      </c>
      <c r="AB80">
        <f t="shared" si="9"/>
        <v>8</v>
      </c>
      <c r="AC80">
        <v>20</v>
      </c>
      <c r="AD80">
        <v>20</v>
      </c>
      <c r="AE80">
        <v>20</v>
      </c>
    </row>
    <row r="82" spans="1:31" x14ac:dyDescent="0.35">
      <c r="A82" t="s">
        <v>36</v>
      </c>
      <c r="B82" s="2">
        <v>1</v>
      </c>
      <c r="C82" s="2" t="s">
        <v>35</v>
      </c>
      <c r="D82" s="4" t="s">
        <v>30</v>
      </c>
      <c r="E82">
        <v>0.2</v>
      </c>
      <c r="F82">
        <v>0.2</v>
      </c>
      <c r="G82">
        <v>0.2</v>
      </c>
      <c r="H82">
        <v>0.2</v>
      </c>
      <c r="I82">
        <v>0.2</v>
      </c>
      <c r="J82">
        <v>0.2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0</v>
      </c>
      <c r="X82" s="6">
        <v>0</v>
      </c>
      <c r="Y82" s="6">
        <v>0</v>
      </c>
      <c r="Z82" s="6">
        <v>0</v>
      </c>
      <c r="AA82" s="6">
        <v>0</v>
      </c>
      <c r="AB82" s="6">
        <v>0</v>
      </c>
      <c r="AC82">
        <v>11</v>
      </c>
      <c r="AD82">
        <v>11</v>
      </c>
      <c r="AE82">
        <v>11</v>
      </c>
    </row>
    <row r="83" spans="1:31" x14ac:dyDescent="0.35">
      <c r="A83" t="s">
        <v>36</v>
      </c>
      <c r="B83" s="2">
        <v>2</v>
      </c>
      <c r="C83" s="2" t="s">
        <v>35</v>
      </c>
      <c r="D83" s="4" t="s">
        <v>30</v>
      </c>
      <c r="E83">
        <v>0.2</v>
      </c>
      <c r="F83">
        <v>0.2</v>
      </c>
      <c r="G83">
        <v>0.2</v>
      </c>
      <c r="H83">
        <v>0.2</v>
      </c>
      <c r="I83">
        <v>0.2</v>
      </c>
      <c r="J83">
        <v>0.2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  <c r="X83" s="6">
        <v>0</v>
      </c>
      <c r="Y83" s="6">
        <v>0</v>
      </c>
      <c r="Z83" s="6">
        <v>0</v>
      </c>
      <c r="AA83" s="6">
        <v>0</v>
      </c>
      <c r="AB83" s="6">
        <v>0</v>
      </c>
      <c r="AC83">
        <v>14</v>
      </c>
      <c r="AD83">
        <v>14</v>
      </c>
      <c r="AE83">
        <v>14</v>
      </c>
    </row>
    <row r="84" spans="1:31" x14ac:dyDescent="0.35">
      <c r="A84" t="s">
        <v>36</v>
      </c>
      <c r="B84" s="2">
        <v>3</v>
      </c>
      <c r="C84" s="2" t="s">
        <v>35</v>
      </c>
      <c r="D84" s="4" t="s">
        <v>30</v>
      </c>
      <c r="E84">
        <v>0.2</v>
      </c>
      <c r="F84">
        <v>0.2</v>
      </c>
      <c r="G84">
        <v>0.2</v>
      </c>
      <c r="H84">
        <v>0.2</v>
      </c>
      <c r="I84">
        <v>0.2</v>
      </c>
      <c r="J84">
        <v>0.2</v>
      </c>
      <c r="K84" s="6">
        <v>0</v>
      </c>
      <c r="L84" s="6">
        <v>0</v>
      </c>
      <c r="M84" s="6">
        <v>0</v>
      </c>
      <c r="N84" s="6">
        <v>0</v>
      </c>
      <c r="O84" s="6">
        <v>0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6">
        <v>0</v>
      </c>
      <c r="V84" s="6">
        <v>0</v>
      </c>
      <c r="W84" s="6">
        <v>0</v>
      </c>
      <c r="X84" s="6">
        <v>0</v>
      </c>
      <c r="Y84" s="6">
        <v>0</v>
      </c>
      <c r="Z84" s="6">
        <v>0</v>
      </c>
      <c r="AA84" s="6">
        <v>0</v>
      </c>
      <c r="AB84" s="6">
        <v>0</v>
      </c>
      <c r="AC84">
        <v>12</v>
      </c>
      <c r="AD84">
        <v>12</v>
      </c>
      <c r="AE84">
        <v>12</v>
      </c>
    </row>
    <row r="85" spans="1:31" x14ac:dyDescent="0.35">
      <c r="A85" t="s">
        <v>37</v>
      </c>
      <c r="B85">
        <v>1</v>
      </c>
      <c r="C85" t="s">
        <v>35</v>
      </c>
      <c r="D85" s="4" t="s">
        <v>30</v>
      </c>
      <c r="E85">
        <v>1.5</v>
      </c>
      <c r="F85">
        <v>2</v>
      </c>
      <c r="G85">
        <v>2</v>
      </c>
      <c r="H85">
        <v>1.4</v>
      </c>
      <c r="I85">
        <v>1.7</v>
      </c>
      <c r="J85">
        <v>2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0</v>
      </c>
      <c r="X85" s="6">
        <v>0</v>
      </c>
      <c r="Y85" s="6">
        <v>0</v>
      </c>
      <c r="Z85" s="6">
        <v>0</v>
      </c>
      <c r="AA85" s="6">
        <v>0</v>
      </c>
      <c r="AB85" s="6">
        <v>0</v>
      </c>
      <c r="AC85">
        <v>15</v>
      </c>
      <c r="AD85">
        <v>15</v>
      </c>
      <c r="AE85">
        <v>15</v>
      </c>
    </row>
    <row r="86" spans="1:31" x14ac:dyDescent="0.35">
      <c r="A86" t="s">
        <v>37</v>
      </c>
      <c r="B86">
        <v>2</v>
      </c>
      <c r="C86" t="s">
        <v>35</v>
      </c>
      <c r="D86" s="4" t="s">
        <v>30</v>
      </c>
      <c r="E86">
        <v>1.7</v>
      </c>
      <c r="F86">
        <v>1.5</v>
      </c>
      <c r="G86">
        <v>1.4</v>
      </c>
      <c r="H86">
        <v>2</v>
      </c>
      <c r="I86">
        <v>2.1</v>
      </c>
      <c r="J86">
        <v>2.1</v>
      </c>
      <c r="K86" s="6">
        <v>0</v>
      </c>
      <c r="L86" s="6">
        <v>0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0</v>
      </c>
      <c r="X86" s="6">
        <v>0</v>
      </c>
      <c r="Y86" s="6">
        <v>0</v>
      </c>
      <c r="Z86" s="6">
        <v>0</v>
      </c>
      <c r="AA86" s="6">
        <v>0</v>
      </c>
      <c r="AB86" s="6">
        <v>0</v>
      </c>
      <c r="AC86">
        <v>13</v>
      </c>
      <c r="AD86">
        <v>13</v>
      </c>
      <c r="AE86">
        <v>13</v>
      </c>
    </row>
    <row r="87" spans="1:31" x14ac:dyDescent="0.35">
      <c r="A87" t="s">
        <v>37</v>
      </c>
      <c r="B87">
        <v>3</v>
      </c>
      <c r="C87" t="s">
        <v>35</v>
      </c>
      <c r="D87" s="4" t="s">
        <v>30</v>
      </c>
      <c r="E87">
        <v>1.8</v>
      </c>
      <c r="F87">
        <v>1.4</v>
      </c>
      <c r="G87">
        <v>1.6</v>
      </c>
      <c r="H87">
        <v>2</v>
      </c>
      <c r="I87">
        <v>2</v>
      </c>
      <c r="J87">
        <v>1.3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6">
        <v>0</v>
      </c>
      <c r="Q87" s="6">
        <v>0</v>
      </c>
      <c r="R87" s="6">
        <v>0</v>
      </c>
      <c r="S87" s="6">
        <v>0</v>
      </c>
      <c r="T87" s="6">
        <v>0</v>
      </c>
      <c r="U87" s="6">
        <v>0</v>
      </c>
      <c r="V87" s="6">
        <v>0</v>
      </c>
      <c r="W87" s="6">
        <v>0</v>
      </c>
      <c r="X87" s="6">
        <v>0</v>
      </c>
      <c r="Y87" s="6">
        <v>0</v>
      </c>
      <c r="Z87" s="6">
        <v>0</v>
      </c>
      <c r="AA87" s="6">
        <v>0</v>
      </c>
      <c r="AB87" s="6">
        <v>0</v>
      </c>
      <c r="AC87">
        <v>14</v>
      </c>
      <c r="AD87">
        <v>14</v>
      </c>
      <c r="AE87">
        <v>14</v>
      </c>
    </row>
    <row r="88" spans="1:31" x14ac:dyDescent="0.35">
      <c r="A88" t="s">
        <v>38</v>
      </c>
      <c r="B88">
        <v>1</v>
      </c>
      <c r="C88" t="s">
        <v>35</v>
      </c>
      <c r="D88" s="4" t="s">
        <v>30</v>
      </c>
      <c r="E88">
        <v>2</v>
      </c>
      <c r="F88">
        <v>2</v>
      </c>
      <c r="G88">
        <v>2</v>
      </c>
      <c r="H88">
        <v>1.5</v>
      </c>
      <c r="I88">
        <v>1</v>
      </c>
      <c r="J88">
        <v>1</v>
      </c>
      <c r="K88">
        <v>1.6</v>
      </c>
      <c r="L88">
        <v>2.5</v>
      </c>
      <c r="M88">
        <v>1.8</v>
      </c>
      <c r="N88">
        <v>2</v>
      </c>
      <c r="O88">
        <v>0.5</v>
      </c>
      <c r="P88">
        <v>2</v>
      </c>
      <c r="Q88">
        <f>E88/K88</f>
        <v>1.25</v>
      </c>
      <c r="R88">
        <f t="shared" ref="R88:V96" si="12">F88/L88</f>
        <v>0.8</v>
      </c>
      <c r="S88">
        <f t="shared" si="12"/>
        <v>1.1111111111111112</v>
      </c>
      <c r="T88">
        <f t="shared" si="12"/>
        <v>0.75</v>
      </c>
      <c r="U88">
        <f t="shared" si="12"/>
        <v>2</v>
      </c>
      <c r="V88">
        <f t="shared" si="12"/>
        <v>0.5</v>
      </c>
      <c r="W88">
        <f>E88+K88</f>
        <v>3.6</v>
      </c>
      <c r="X88">
        <f t="shared" ref="X88:AB96" si="13">F88+L88</f>
        <v>4.5</v>
      </c>
      <c r="Y88">
        <f t="shared" si="13"/>
        <v>3.8</v>
      </c>
      <c r="Z88">
        <f t="shared" si="13"/>
        <v>3.5</v>
      </c>
      <c r="AA88">
        <f t="shared" si="13"/>
        <v>1.5</v>
      </c>
      <c r="AB88">
        <f t="shared" si="13"/>
        <v>3</v>
      </c>
      <c r="AC88">
        <v>9</v>
      </c>
      <c r="AD88">
        <v>9</v>
      </c>
      <c r="AE88">
        <v>9</v>
      </c>
    </row>
    <row r="89" spans="1:31" x14ac:dyDescent="0.35">
      <c r="A89" t="s">
        <v>38</v>
      </c>
      <c r="B89">
        <v>2</v>
      </c>
      <c r="C89" t="s">
        <v>35</v>
      </c>
      <c r="D89" s="4" t="s">
        <v>30</v>
      </c>
      <c r="E89">
        <v>0.8</v>
      </c>
      <c r="F89">
        <v>2</v>
      </c>
      <c r="G89">
        <v>1</v>
      </c>
      <c r="H89">
        <v>1</v>
      </c>
      <c r="I89">
        <v>1</v>
      </c>
      <c r="J89">
        <v>1</v>
      </c>
      <c r="K89">
        <v>3</v>
      </c>
      <c r="L89">
        <v>3.5</v>
      </c>
      <c r="M89">
        <v>4</v>
      </c>
      <c r="N89">
        <v>2.8</v>
      </c>
      <c r="O89">
        <v>2</v>
      </c>
      <c r="P89">
        <v>2.5</v>
      </c>
      <c r="Q89">
        <f t="shared" ref="Q89:Q96" si="14">E89/K89</f>
        <v>0.26666666666666666</v>
      </c>
      <c r="R89">
        <f t="shared" si="12"/>
        <v>0.5714285714285714</v>
      </c>
      <c r="S89">
        <f t="shared" si="12"/>
        <v>0.25</v>
      </c>
      <c r="T89">
        <f t="shared" si="12"/>
        <v>0.35714285714285715</v>
      </c>
      <c r="U89">
        <f t="shared" si="12"/>
        <v>0.5</v>
      </c>
      <c r="V89">
        <f t="shared" si="12"/>
        <v>0.4</v>
      </c>
      <c r="W89">
        <f t="shared" ref="W89:W96" si="15">E89+K89</f>
        <v>3.8</v>
      </c>
      <c r="X89">
        <f t="shared" si="13"/>
        <v>5.5</v>
      </c>
      <c r="Y89">
        <f t="shared" si="13"/>
        <v>5</v>
      </c>
      <c r="Z89">
        <f t="shared" si="13"/>
        <v>3.8</v>
      </c>
      <c r="AA89">
        <f t="shared" si="13"/>
        <v>3</v>
      </c>
      <c r="AB89">
        <f t="shared" si="13"/>
        <v>3.5</v>
      </c>
      <c r="AC89">
        <v>15</v>
      </c>
      <c r="AD89">
        <v>15</v>
      </c>
      <c r="AE89">
        <v>15</v>
      </c>
    </row>
    <row r="90" spans="1:31" x14ac:dyDescent="0.35">
      <c r="A90" t="s">
        <v>38</v>
      </c>
      <c r="B90">
        <v>3</v>
      </c>
      <c r="C90" t="s">
        <v>35</v>
      </c>
      <c r="D90" s="4" t="s">
        <v>30</v>
      </c>
      <c r="E90">
        <v>1</v>
      </c>
      <c r="F90">
        <v>1</v>
      </c>
      <c r="G90">
        <v>1.4</v>
      </c>
      <c r="H90">
        <v>1</v>
      </c>
      <c r="I90">
        <v>0.6</v>
      </c>
      <c r="J90">
        <v>1.4</v>
      </c>
      <c r="K90">
        <v>1</v>
      </c>
      <c r="L90">
        <v>2.1</v>
      </c>
      <c r="M90">
        <v>4</v>
      </c>
      <c r="N90">
        <v>1.6</v>
      </c>
      <c r="O90">
        <v>2</v>
      </c>
      <c r="P90">
        <v>2.2999999999999998</v>
      </c>
      <c r="Q90">
        <f t="shared" si="14"/>
        <v>1</v>
      </c>
      <c r="R90">
        <f t="shared" si="12"/>
        <v>0.47619047619047616</v>
      </c>
      <c r="S90">
        <f t="shared" si="12"/>
        <v>0.35</v>
      </c>
      <c r="T90">
        <f t="shared" si="12"/>
        <v>0.625</v>
      </c>
      <c r="U90">
        <f t="shared" si="12"/>
        <v>0.3</v>
      </c>
      <c r="V90">
        <f t="shared" si="12"/>
        <v>0.60869565217391308</v>
      </c>
      <c r="W90">
        <f t="shared" si="15"/>
        <v>2</v>
      </c>
      <c r="X90">
        <f t="shared" si="13"/>
        <v>3.1</v>
      </c>
      <c r="Y90">
        <f t="shared" si="13"/>
        <v>5.4</v>
      </c>
      <c r="Z90">
        <f t="shared" si="13"/>
        <v>2.6</v>
      </c>
      <c r="AA90">
        <f t="shared" si="13"/>
        <v>2.6</v>
      </c>
      <c r="AB90">
        <f t="shared" si="13"/>
        <v>3.6999999999999997</v>
      </c>
      <c r="AC90">
        <v>19</v>
      </c>
      <c r="AD90">
        <v>19</v>
      </c>
      <c r="AE90">
        <v>19</v>
      </c>
    </row>
    <row r="91" spans="1:31" x14ac:dyDescent="0.35">
      <c r="A91" t="s">
        <v>39</v>
      </c>
      <c r="B91" s="4">
        <v>1</v>
      </c>
      <c r="C91" t="s">
        <v>35</v>
      </c>
      <c r="D91" s="4" t="s">
        <v>30</v>
      </c>
      <c r="E91">
        <v>3.5</v>
      </c>
      <c r="F91">
        <v>2.8</v>
      </c>
      <c r="G91">
        <v>2</v>
      </c>
      <c r="H91">
        <v>3</v>
      </c>
      <c r="I91">
        <v>2.2000000000000002</v>
      </c>
      <c r="J91">
        <v>1.5</v>
      </c>
      <c r="K91">
        <v>2.5</v>
      </c>
      <c r="L91">
        <v>3</v>
      </c>
      <c r="M91">
        <v>2.2999999999999998</v>
      </c>
      <c r="N91">
        <v>4.2</v>
      </c>
      <c r="O91">
        <v>4.5</v>
      </c>
      <c r="P91">
        <v>2</v>
      </c>
      <c r="Q91">
        <f t="shared" si="14"/>
        <v>1.4</v>
      </c>
      <c r="R91">
        <f t="shared" si="12"/>
        <v>0.93333333333333324</v>
      </c>
      <c r="S91">
        <f t="shared" si="12"/>
        <v>0.86956521739130443</v>
      </c>
      <c r="T91">
        <f t="shared" si="12"/>
        <v>0.7142857142857143</v>
      </c>
      <c r="U91">
        <f t="shared" si="12"/>
        <v>0.48888888888888893</v>
      </c>
      <c r="V91">
        <f t="shared" si="12"/>
        <v>0.75</v>
      </c>
      <c r="W91">
        <f t="shared" si="15"/>
        <v>6</v>
      </c>
      <c r="X91">
        <f t="shared" si="13"/>
        <v>5.8</v>
      </c>
      <c r="Y91">
        <f t="shared" si="13"/>
        <v>4.3</v>
      </c>
      <c r="Z91">
        <f t="shared" si="13"/>
        <v>7.2</v>
      </c>
      <c r="AA91">
        <f t="shared" si="13"/>
        <v>6.7</v>
      </c>
      <c r="AB91">
        <f t="shared" si="13"/>
        <v>3.5</v>
      </c>
      <c r="AC91">
        <v>10</v>
      </c>
      <c r="AD91">
        <v>10</v>
      </c>
      <c r="AE91">
        <v>10</v>
      </c>
    </row>
    <row r="92" spans="1:31" x14ac:dyDescent="0.35">
      <c r="A92" t="s">
        <v>39</v>
      </c>
      <c r="B92" s="4">
        <v>2</v>
      </c>
      <c r="C92" t="s">
        <v>35</v>
      </c>
      <c r="D92" s="4" t="s">
        <v>30</v>
      </c>
      <c r="E92">
        <v>5</v>
      </c>
      <c r="F92">
        <v>5.2</v>
      </c>
      <c r="G92">
        <v>3.4</v>
      </c>
      <c r="H92">
        <v>6</v>
      </c>
      <c r="I92">
        <v>5</v>
      </c>
      <c r="J92">
        <v>4</v>
      </c>
      <c r="K92">
        <v>4</v>
      </c>
      <c r="L92">
        <v>4</v>
      </c>
      <c r="M92">
        <v>2</v>
      </c>
      <c r="N92">
        <v>4</v>
      </c>
      <c r="O92">
        <v>2</v>
      </c>
      <c r="P92">
        <v>2.2999999999999998</v>
      </c>
      <c r="Q92">
        <f t="shared" si="14"/>
        <v>1.25</v>
      </c>
      <c r="R92">
        <f t="shared" si="12"/>
        <v>1.3</v>
      </c>
      <c r="S92">
        <f t="shared" si="12"/>
        <v>1.7</v>
      </c>
      <c r="T92">
        <f t="shared" si="12"/>
        <v>1.5</v>
      </c>
      <c r="U92">
        <f t="shared" si="12"/>
        <v>2.5</v>
      </c>
      <c r="V92">
        <f t="shared" si="12"/>
        <v>1.7391304347826089</v>
      </c>
      <c r="W92">
        <f t="shared" si="15"/>
        <v>9</v>
      </c>
      <c r="X92">
        <f t="shared" si="13"/>
        <v>9.1999999999999993</v>
      </c>
      <c r="Y92">
        <f t="shared" si="13"/>
        <v>5.4</v>
      </c>
      <c r="Z92">
        <f t="shared" si="13"/>
        <v>10</v>
      </c>
      <c r="AA92">
        <f t="shared" si="13"/>
        <v>7</v>
      </c>
      <c r="AB92">
        <f t="shared" si="13"/>
        <v>6.3</v>
      </c>
      <c r="AC92">
        <v>19</v>
      </c>
      <c r="AD92">
        <v>19</v>
      </c>
      <c r="AE92">
        <v>19</v>
      </c>
    </row>
    <row r="93" spans="1:31" x14ac:dyDescent="0.35">
      <c r="A93" t="s">
        <v>39</v>
      </c>
      <c r="B93" s="4">
        <v>3</v>
      </c>
      <c r="C93" t="s">
        <v>35</v>
      </c>
      <c r="D93" s="4" t="s">
        <v>30</v>
      </c>
      <c r="E93">
        <v>3.5</v>
      </c>
      <c r="F93">
        <v>4.5</v>
      </c>
      <c r="G93">
        <v>2.5</v>
      </c>
      <c r="H93">
        <v>2.5</v>
      </c>
      <c r="I93">
        <v>3</v>
      </c>
      <c r="J93">
        <v>2.5</v>
      </c>
      <c r="K93">
        <v>4</v>
      </c>
      <c r="L93">
        <v>2</v>
      </c>
      <c r="M93">
        <v>2.2999999999999998</v>
      </c>
      <c r="N93">
        <v>3</v>
      </c>
      <c r="O93">
        <v>2.2999999999999998</v>
      </c>
      <c r="P93">
        <v>4</v>
      </c>
      <c r="Q93">
        <f t="shared" si="14"/>
        <v>0.875</v>
      </c>
      <c r="R93">
        <f t="shared" si="12"/>
        <v>2.25</v>
      </c>
      <c r="S93">
        <f t="shared" si="12"/>
        <v>1.0869565217391306</v>
      </c>
      <c r="T93">
        <f t="shared" si="12"/>
        <v>0.83333333333333337</v>
      </c>
      <c r="U93">
        <f t="shared" si="12"/>
        <v>1.3043478260869565</v>
      </c>
      <c r="V93">
        <f t="shared" si="12"/>
        <v>0.625</v>
      </c>
      <c r="W93">
        <f t="shared" si="15"/>
        <v>7.5</v>
      </c>
      <c r="X93">
        <f t="shared" si="13"/>
        <v>6.5</v>
      </c>
      <c r="Y93">
        <f t="shared" si="13"/>
        <v>4.8</v>
      </c>
      <c r="Z93">
        <f t="shared" si="13"/>
        <v>5.5</v>
      </c>
      <c r="AA93">
        <f t="shared" si="13"/>
        <v>5.3</v>
      </c>
      <c r="AB93">
        <f t="shared" si="13"/>
        <v>6.5</v>
      </c>
      <c r="AC93">
        <v>17</v>
      </c>
      <c r="AD93">
        <v>17</v>
      </c>
      <c r="AE93">
        <v>17</v>
      </c>
    </row>
    <row r="94" spans="1:31" x14ac:dyDescent="0.35">
      <c r="A94" t="s">
        <v>40</v>
      </c>
      <c r="B94" s="4">
        <v>1</v>
      </c>
      <c r="C94" t="s">
        <v>35</v>
      </c>
      <c r="D94" s="4" t="s">
        <v>30</v>
      </c>
      <c r="E94">
        <v>2.6</v>
      </c>
      <c r="F94">
        <v>2.4</v>
      </c>
      <c r="G94">
        <v>3</v>
      </c>
      <c r="H94">
        <v>2</v>
      </c>
      <c r="I94">
        <v>1</v>
      </c>
      <c r="J94">
        <v>2</v>
      </c>
      <c r="K94">
        <v>4.8</v>
      </c>
      <c r="L94">
        <v>4.0999999999999996</v>
      </c>
      <c r="M94">
        <v>4</v>
      </c>
      <c r="N94">
        <v>5</v>
      </c>
      <c r="O94">
        <v>3.5</v>
      </c>
      <c r="P94">
        <v>5</v>
      </c>
      <c r="Q94">
        <f t="shared" si="14"/>
        <v>0.54166666666666674</v>
      </c>
      <c r="R94">
        <f t="shared" si="12"/>
        <v>0.58536585365853666</v>
      </c>
      <c r="S94">
        <f t="shared" si="12"/>
        <v>0.75</v>
      </c>
      <c r="T94">
        <f t="shared" si="12"/>
        <v>0.4</v>
      </c>
      <c r="U94">
        <f t="shared" si="12"/>
        <v>0.2857142857142857</v>
      </c>
      <c r="V94">
        <f t="shared" si="12"/>
        <v>0.4</v>
      </c>
      <c r="W94">
        <f t="shared" si="15"/>
        <v>7.4</v>
      </c>
      <c r="X94">
        <f t="shared" si="13"/>
        <v>6.5</v>
      </c>
      <c r="Y94">
        <f t="shared" si="13"/>
        <v>7</v>
      </c>
      <c r="Z94">
        <f t="shared" si="13"/>
        <v>7</v>
      </c>
      <c r="AA94">
        <f t="shared" si="13"/>
        <v>4.5</v>
      </c>
      <c r="AB94">
        <f t="shared" si="13"/>
        <v>7</v>
      </c>
      <c r="AC94">
        <v>20</v>
      </c>
      <c r="AD94">
        <v>20</v>
      </c>
      <c r="AE94">
        <v>20</v>
      </c>
    </row>
    <row r="95" spans="1:31" x14ac:dyDescent="0.35">
      <c r="A95" t="s">
        <v>40</v>
      </c>
      <c r="B95" s="4">
        <v>2</v>
      </c>
      <c r="C95" t="s">
        <v>35</v>
      </c>
      <c r="D95" s="4" t="s">
        <v>30</v>
      </c>
      <c r="E95">
        <v>2.5</v>
      </c>
      <c r="F95">
        <v>2.5</v>
      </c>
      <c r="G95">
        <v>2</v>
      </c>
      <c r="H95">
        <v>2</v>
      </c>
      <c r="I95">
        <v>2</v>
      </c>
      <c r="J95">
        <v>2.5</v>
      </c>
      <c r="K95">
        <v>3.9</v>
      </c>
      <c r="L95">
        <v>3</v>
      </c>
      <c r="M95">
        <v>2</v>
      </c>
      <c r="N95">
        <v>2.5</v>
      </c>
      <c r="O95">
        <v>1.3</v>
      </c>
      <c r="P95">
        <v>2</v>
      </c>
      <c r="Q95">
        <f t="shared" si="14"/>
        <v>0.64102564102564108</v>
      </c>
      <c r="R95">
        <f t="shared" si="12"/>
        <v>0.83333333333333337</v>
      </c>
      <c r="S95">
        <f t="shared" si="12"/>
        <v>1</v>
      </c>
      <c r="T95">
        <f t="shared" si="12"/>
        <v>0.8</v>
      </c>
      <c r="U95">
        <f t="shared" si="12"/>
        <v>1.5384615384615383</v>
      </c>
      <c r="V95">
        <f t="shared" si="12"/>
        <v>1.25</v>
      </c>
      <c r="W95">
        <f t="shared" si="15"/>
        <v>6.4</v>
      </c>
      <c r="X95">
        <f t="shared" si="13"/>
        <v>5.5</v>
      </c>
      <c r="Y95">
        <f t="shared" si="13"/>
        <v>4</v>
      </c>
      <c r="Z95">
        <f t="shared" si="13"/>
        <v>4.5</v>
      </c>
      <c r="AA95">
        <f t="shared" si="13"/>
        <v>3.3</v>
      </c>
      <c r="AB95">
        <f t="shared" si="13"/>
        <v>4.5</v>
      </c>
      <c r="AC95">
        <v>20</v>
      </c>
      <c r="AD95">
        <v>20</v>
      </c>
      <c r="AE95">
        <v>20</v>
      </c>
    </row>
    <row r="96" spans="1:31" x14ac:dyDescent="0.35">
      <c r="A96" t="s">
        <v>40</v>
      </c>
      <c r="B96" s="4">
        <v>3</v>
      </c>
      <c r="C96" t="s">
        <v>35</v>
      </c>
      <c r="D96" s="4" t="s">
        <v>30</v>
      </c>
      <c r="E96">
        <v>2</v>
      </c>
      <c r="F96">
        <v>2</v>
      </c>
      <c r="G96">
        <v>2</v>
      </c>
      <c r="H96">
        <v>3</v>
      </c>
      <c r="I96">
        <v>4</v>
      </c>
      <c r="J96">
        <v>5</v>
      </c>
      <c r="K96">
        <v>3</v>
      </c>
      <c r="L96">
        <v>3</v>
      </c>
      <c r="M96">
        <v>2</v>
      </c>
      <c r="N96">
        <v>3</v>
      </c>
      <c r="O96">
        <v>1</v>
      </c>
      <c r="P96">
        <v>5</v>
      </c>
      <c r="Q96">
        <f t="shared" si="14"/>
        <v>0.66666666666666663</v>
      </c>
      <c r="R96">
        <f t="shared" si="12"/>
        <v>0.66666666666666663</v>
      </c>
      <c r="S96">
        <f t="shared" si="12"/>
        <v>1</v>
      </c>
      <c r="T96">
        <f t="shared" si="12"/>
        <v>1</v>
      </c>
      <c r="U96">
        <f t="shared" si="12"/>
        <v>4</v>
      </c>
      <c r="V96">
        <f t="shared" si="12"/>
        <v>1</v>
      </c>
      <c r="W96">
        <f t="shared" si="15"/>
        <v>5</v>
      </c>
      <c r="X96">
        <f t="shared" si="13"/>
        <v>5</v>
      </c>
      <c r="Y96">
        <f t="shared" si="13"/>
        <v>4</v>
      </c>
      <c r="Z96">
        <f t="shared" si="13"/>
        <v>6</v>
      </c>
      <c r="AA96">
        <f t="shared" si="13"/>
        <v>5</v>
      </c>
      <c r="AB96">
        <f t="shared" si="13"/>
        <v>10</v>
      </c>
      <c r="AC96">
        <v>20</v>
      </c>
      <c r="AD96">
        <v>20</v>
      </c>
      <c r="AE96">
        <v>20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8"/>
  <sheetViews>
    <sheetView workbookViewId="0">
      <selection sqref="A1:AQ314"/>
    </sheetView>
  </sheetViews>
  <sheetFormatPr baseColWidth="10" defaultRowHeight="14.5" x14ac:dyDescent="0.35"/>
  <sheetData>
    <row r="1" spans="1:31" x14ac:dyDescent="0.35">
      <c r="A1" s="10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41</v>
      </c>
      <c r="AE1" t="s">
        <v>43</v>
      </c>
    </row>
    <row r="2" spans="1:31" x14ac:dyDescent="0.35">
      <c r="A2" s="1">
        <v>45728</v>
      </c>
      <c r="B2" s="2">
        <v>1</v>
      </c>
      <c r="C2" s="2" t="s">
        <v>29</v>
      </c>
      <c r="D2" s="4" t="s">
        <v>42</v>
      </c>
      <c r="E2">
        <v>0.2</v>
      </c>
      <c r="F2">
        <v>0.2</v>
      </c>
      <c r="G2">
        <v>0.2</v>
      </c>
      <c r="H2">
        <v>0.2</v>
      </c>
      <c r="I2">
        <v>0.2</v>
      </c>
      <c r="J2">
        <v>0.2</v>
      </c>
      <c r="K2" s="6">
        <v>0</v>
      </c>
      <c r="L2" s="6">
        <v>0</v>
      </c>
      <c r="M2" s="6">
        <v>0</v>
      </c>
      <c r="N2" s="6">
        <v>0</v>
      </c>
      <c r="O2" s="6">
        <v>0</v>
      </c>
      <c r="P2" s="6">
        <v>0</v>
      </c>
      <c r="Q2" s="6">
        <v>0</v>
      </c>
      <c r="R2" s="6">
        <v>0</v>
      </c>
      <c r="S2" s="6">
        <v>0</v>
      </c>
      <c r="T2" s="6">
        <v>0</v>
      </c>
      <c r="U2" s="6">
        <v>0</v>
      </c>
      <c r="V2" s="6">
        <v>0</v>
      </c>
      <c r="W2" s="6">
        <v>0</v>
      </c>
      <c r="X2" s="6">
        <v>0</v>
      </c>
      <c r="Y2" s="6">
        <v>0</v>
      </c>
      <c r="Z2" s="6">
        <v>0</v>
      </c>
      <c r="AA2" s="6">
        <v>0</v>
      </c>
      <c r="AB2" s="6">
        <v>0</v>
      </c>
      <c r="AC2">
        <v>19</v>
      </c>
      <c r="AD2">
        <v>19</v>
      </c>
      <c r="AE2">
        <v>19</v>
      </c>
    </row>
    <row r="3" spans="1:31" x14ac:dyDescent="0.35">
      <c r="A3" s="1">
        <v>45728</v>
      </c>
      <c r="B3" s="2">
        <v>2</v>
      </c>
      <c r="C3" s="2" t="s">
        <v>29</v>
      </c>
      <c r="D3" s="4" t="s">
        <v>42</v>
      </c>
      <c r="E3">
        <v>0.2</v>
      </c>
      <c r="F3">
        <v>0.2</v>
      </c>
      <c r="G3">
        <v>0.2</v>
      </c>
      <c r="H3">
        <v>0.2</v>
      </c>
      <c r="I3">
        <v>0.2</v>
      </c>
      <c r="J3">
        <v>0.2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>
        <v>18</v>
      </c>
      <c r="AD3">
        <v>18</v>
      </c>
      <c r="AE3">
        <v>18</v>
      </c>
    </row>
    <row r="4" spans="1:31" x14ac:dyDescent="0.35">
      <c r="A4" s="1">
        <v>45728</v>
      </c>
      <c r="B4" s="2">
        <v>3</v>
      </c>
      <c r="C4" s="2" t="s">
        <v>29</v>
      </c>
      <c r="D4" s="4" t="s">
        <v>42</v>
      </c>
      <c r="E4">
        <v>0.2</v>
      </c>
      <c r="F4">
        <v>0.2</v>
      </c>
      <c r="G4">
        <v>0.2</v>
      </c>
      <c r="H4">
        <v>0.2</v>
      </c>
      <c r="I4">
        <v>0.2</v>
      </c>
      <c r="J4">
        <v>0.2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>
        <v>18</v>
      </c>
      <c r="AD4">
        <v>18</v>
      </c>
      <c r="AE4">
        <v>18</v>
      </c>
    </row>
    <row r="5" spans="1:31" x14ac:dyDescent="0.35">
      <c r="A5" s="5">
        <v>45730</v>
      </c>
      <c r="B5" s="4">
        <v>1</v>
      </c>
      <c r="C5" s="4" t="s">
        <v>29</v>
      </c>
      <c r="D5" s="4" t="s">
        <v>42</v>
      </c>
      <c r="E5">
        <v>2.5</v>
      </c>
      <c r="F5">
        <v>3</v>
      </c>
      <c r="G5">
        <v>3</v>
      </c>
      <c r="H5">
        <v>3.5</v>
      </c>
      <c r="I5">
        <v>3</v>
      </c>
      <c r="J5">
        <v>2.5</v>
      </c>
      <c r="K5">
        <v>2</v>
      </c>
      <c r="L5">
        <v>2</v>
      </c>
      <c r="M5">
        <v>1</v>
      </c>
      <c r="N5">
        <v>2.1</v>
      </c>
      <c r="O5">
        <v>2</v>
      </c>
      <c r="P5">
        <v>1.8</v>
      </c>
      <c r="Q5">
        <f>E5/K5</f>
        <v>1.25</v>
      </c>
      <c r="R5">
        <f>F5/L5</f>
        <v>1.5</v>
      </c>
      <c r="S5">
        <f>G5/M5</f>
        <v>3</v>
      </c>
      <c r="T5">
        <f>H5/N5</f>
        <v>1.6666666666666665</v>
      </c>
      <c r="U5">
        <f>I5/O5</f>
        <v>1.5</v>
      </c>
      <c r="V5">
        <f>J5/P5</f>
        <v>1.3888888888888888</v>
      </c>
      <c r="W5">
        <f>E5+K5</f>
        <v>4.5</v>
      </c>
      <c r="X5">
        <f>F5+L5</f>
        <v>5</v>
      </c>
      <c r="Y5">
        <f>G5+M5</f>
        <v>4</v>
      </c>
      <c r="Z5">
        <f>H5+N5</f>
        <v>5.6</v>
      </c>
      <c r="AA5">
        <f>I5+O5</f>
        <v>5</v>
      </c>
      <c r="AB5">
        <f>J5+P5</f>
        <v>4.3</v>
      </c>
      <c r="AC5">
        <v>18</v>
      </c>
      <c r="AD5">
        <v>18</v>
      </c>
      <c r="AE5">
        <v>18</v>
      </c>
    </row>
    <row r="6" spans="1:31" x14ac:dyDescent="0.35">
      <c r="A6" s="5">
        <v>45730</v>
      </c>
      <c r="B6" s="4">
        <v>2</v>
      </c>
      <c r="C6" s="4" t="s">
        <v>29</v>
      </c>
      <c r="D6" s="4" t="s">
        <v>42</v>
      </c>
      <c r="E6">
        <v>3</v>
      </c>
      <c r="F6">
        <v>3.5</v>
      </c>
      <c r="G6">
        <v>2.8</v>
      </c>
      <c r="H6">
        <v>4</v>
      </c>
      <c r="I6">
        <v>1.5</v>
      </c>
      <c r="J6">
        <v>3.5</v>
      </c>
      <c r="K6">
        <v>2.1</v>
      </c>
      <c r="L6">
        <v>1</v>
      </c>
      <c r="M6">
        <v>2</v>
      </c>
      <c r="N6">
        <v>1</v>
      </c>
      <c r="O6">
        <v>1.8</v>
      </c>
      <c r="P6">
        <v>2</v>
      </c>
      <c r="Q6">
        <f>E6/K6</f>
        <v>1.4285714285714286</v>
      </c>
      <c r="R6">
        <f>F6/L6</f>
        <v>3.5</v>
      </c>
      <c r="S6">
        <f>G6/M6</f>
        <v>1.4</v>
      </c>
      <c r="T6">
        <f>H6/N6</f>
        <v>4</v>
      </c>
      <c r="U6">
        <f>I6/O6</f>
        <v>0.83333333333333326</v>
      </c>
      <c r="V6">
        <f>J6/P6</f>
        <v>1.75</v>
      </c>
      <c r="W6">
        <f>E6+K6</f>
        <v>5.0999999999999996</v>
      </c>
      <c r="X6">
        <f>F6+L6</f>
        <v>4.5</v>
      </c>
      <c r="Y6">
        <f>G6+M6</f>
        <v>4.8</v>
      </c>
      <c r="Z6">
        <f>H6+N6</f>
        <v>5</v>
      </c>
      <c r="AA6">
        <f>I6+O6</f>
        <v>3.3</v>
      </c>
      <c r="AB6">
        <f>J6+P6</f>
        <v>5.5</v>
      </c>
      <c r="AC6">
        <v>19</v>
      </c>
      <c r="AD6">
        <v>19</v>
      </c>
      <c r="AE6">
        <v>19</v>
      </c>
    </row>
    <row r="7" spans="1:31" x14ac:dyDescent="0.35">
      <c r="A7" s="5">
        <v>45730</v>
      </c>
      <c r="B7" s="4">
        <v>3</v>
      </c>
      <c r="C7" s="4" t="s">
        <v>29</v>
      </c>
      <c r="D7" s="4" t="s">
        <v>42</v>
      </c>
      <c r="E7">
        <v>2.5</v>
      </c>
      <c r="F7">
        <v>4</v>
      </c>
      <c r="G7">
        <v>2</v>
      </c>
      <c r="H7">
        <v>5</v>
      </c>
      <c r="I7">
        <v>2.9</v>
      </c>
      <c r="J7">
        <v>3</v>
      </c>
      <c r="K7">
        <v>2.2000000000000002</v>
      </c>
      <c r="L7">
        <v>1</v>
      </c>
      <c r="M7">
        <v>1</v>
      </c>
      <c r="N7">
        <v>0.6</v>
      </c>
      <c r="O7">
        <v>0.7</v>
      </c>
      <c r="P7">
        <v>2</v>
      </c>
      <c r="Q7">
        <f>E7/K7</f>
        <v>1.1363636363636362</v>
      </c>
      <c r="R7">
        <f>F7/L7</f>
        <v>4</v>
      </c>
      <c r="S7">
        <f>G7/M7</f>
        <v>2</v>
      </c>
      <c r="T7">
        <f>H7/N7</f>
        <v>8.3333333333333339</v>
      </c>
      <c r="U7">
        <f>I7/O7</f>
        <v>4.1428571428571432</v>
      </c>
      <c r="V7">
        <f>J7/P7</f>
        <v>1.5</v>
      </c>
      <c r="W7">
        <f>E7+K7</f>
        <v>4.7</v>
      </c>
      <c r="X7">
        <f>F7+L7</f>
        <v>5</v>
      </c>
      <c r="Y7">
        <f>G7+M7</f>
        <v>3</v>
      </c>
      <c r="Z7">
        <f>H7+N7</f>
        <v>5.6</v>
      </c>
      <c r="AA7">
        <f>I7+O7</f>
        <v>3.5999999999999996</v>
      </c>
      <c r="AB7">
        <f>J7+P7</f>
        <v>5</v>
      </c>
      <c r="AC7">
        <v>18</v>
      </c>
      <c r="AD7">
        <v>18</v>
      </c>
      <c r="AE7">
        <v>18</v>
      </c>
    </row>
    <row r="8" spans="1:31" x14ac:dyDescent="0.35">
      <c r="A8" s="7">
        <v>45732</v>
      </c>
      <c r="B8" s="4">
        <v>1</v>
      </c>
      <c r="C8" s="4" t="s">
        <v>29</v>
      </c>
      <c r="D8" s="4" t="s">
        <v>42</v>
      </c>
      <c r="E8">
        <v>3</v>
      </c>
      <c r="F8">
        <v>2</v>
      </c>
      <c r="G8">
        <v>3</v>
      </c>
      <c r="H8">
        <v>4</v>
      </c>
      <c r="I8">
        <v>3</v>
      </c>
      <c r="J8">
        <v>3</v>
      </c>
      <c r="K8">
        <v>2</v>
      </c>
      <c r="L8">
        <v>2.1</v>
      </c>
      <c r="M8">
        <v>1</v>
      </c>
      <c r="N8">
        <v>2</v>
      </c>
      <c r="O8">
        <v>3.5</v>
      </c>
      <c r="P8">
        <v>3</v>
      </c>
      <c r="Q8">
        <f>E8/K8</f>
        <v>1.5</v>
      </c>
      <c r="R8">
        <f>F8/L8</f>
        <v>0.95238095238095233</v>
      </c>
      <c r="S8">
        <f>G8/M8</f>
        <v>3</v>
      </c>
      <c r="T8">
        <f>H8/N8</f>
        <v>2</v>
      </c>
      <c r="U8">
        <f>I8/O8</f>
        <v>0.8571428571428571</v>
      </c>
      <c r="V8">
        <f>J8/P8</f>
        <v>1</v>
      </c>
      <c r="W8">
        <f>E8+K8</f>
        <v>5</v>
      </c>
      <c r="X8">
        <f>F8+L8</f>
        <v>4.0999999999999996</v>
      </c>
      <c r="Y8">
        <f>G8+M8</f>
        <v>4</v>
      </c>
      <c r="Z8">
        <f>H8+N8</f>
        <v>6</v>
      </c>
      <c r="AA8">
        <f>I8+O8</f>
        <v>6.5</v>
      </c>
      <c r="AB8">
        <f>J8+P8</f>
        <v>6</v>
      </c>
      <c r="AC8">
        <v>20</v>
      </c>
      <c r="AD8">
        <v>20</v>
      </c>
      <c r="AE8">
        <v>20</v>
      </c>
    </row>
    <row r="9" spans="1:31" x14ac:dyDescent="0.35">
      <c r="A9" s="7">
        <v>45732</v>
      </c>
      <c r="B9" s="4">
        <v>2</v>
      </c>
      <c r="C9" s="4" t="s">
        <v>29</v>
      </c>
      <c r="D9" s="4" t="s">
        <v>42</v>
      </c>
      <c r="E9">
        <v>3</v>
      </c>
      <c r="F9">
        <v>3</v>
      </c>
      <c r="G9">
        <v>2.5</v>
      </c>
      <c r="H9">
        <v>3.5</v>
      </c>
      <c r="I9">
        <v>2</v>
      </c>
      <c r="J9">
        <v>2</v>
      </c>
      <c r="K9">
        <v>2</v>
      </c>
      <c r="L9">
        <v>2</v>
      </c>
      <c r="M9">
        <v>2.8</v>
      </c>
      <c r="N9">
        <v>2.2000000000000002</v>
      </c>
      <c r="O9">
        <v>2</v>
      </c>
      <c r="P9">
        <v>2.7</v>
      </c>
      <c r="Q9">
        <f>E9/K9</f>
        <v>1.5</v>
      </c>
      <c r="R9">
        <f>F9/L9</f>
        <v>1.5</v>
      </c>
      <c r="S9">
        <f>G9/M9</f>
        <v>0.8928571428571429</v>
      </c>
      <c r="T9">
        <f>H9/N9</f>
        <v>1.5909090909090908</v>
      </c>
      <c r="U9">
        <f>I9/O9</f>
        <v>1</v>
      </c>
      <c r="V9">
        <f>J9/P9</f>
        <v>0.7407407407407407</v>
      </c>
      <c r="W9">
        <f>E9+K9</f>
        <v>5</v>
      </c>
      <c r="X9">
        <f>F9+L9</f>
        <v>5</v>
      </c>
      <c r="Y9">
        <f>G9+M9</f>
        <v>5.3</v>
      </c>
      <c r="Z9">
        <f>H9+N9</f>
        <v>5.7</v>
      </c>
      <c r="AA9">
        <f>I9+O9</f>
        <v>4</v>
      </c>
      <c r="AB9">
        <f>J9+P9</f>
        <v>4.7</v>
      </c>
      <c r="AC9">
        <v>20</v>
      </c>
      <c r="AD9">
        <v>20</v>
      </c>
      <c r="AE9">
        <v>20</v>
      </c>
    </row>
    <row r="10" spans="1:31" x14ac:dyDescent="0.35">
      <c r="A10" s="7">
        <v>45732</v>
      </c>
      <c r="B10" s="4">
        <v>3</v>
      </c>
      <c r="C10" s="4" t="s">
        <v>29</v>
      </c>
      <c r="D10" s="4" t="s">
        <v>42</v>
      </c>
      <c r="E10">
        <v>3</v>
      </c>
      <c r="F10">
        <v>2</v>
      </c>
      <c r="G10">
        <v>3</v>
      </c>
      <c r="H10">
        <v>4</v>
      </c>
      <c r="I10">
        <v>2</v>
      </c>
      <c r="J10">
        <v>2</v>
      </c>
      <c r="K10">
        <v>2</v>
      </c>
      <c r="L10">
        <v>2</v>
      </c>
      <c r="M10">
        <v>2.8</v>
      </c>
      <c r="N10">
        <v>2</v>
      </c>
      <c r="O10">
        <v>3.5</v>
      </c>
      <c r="P10">
        <v>3</v>
      </c>
      <c r="Q10">
        <f>E10/K10</f>
        <v>1.5</v>
      </c>
      <c r="R10">
        <f>F10/L10</f>
        <v>1</v>
      </c>
      <c r="S10">
        <f>G10/M10</f>
        <v>1.0714285714285714</v>
      </c>
      <c r="T10">
        <f>H10/N10</f>
        <v>2</v>
      </c>
      <c r="U10">
        <f>I10/O10</f>
        <v>0.5714285714285714</v>
      </c>
      <c r="V10">
        <f>J10/P10</f>
        <v>0.66666666666666663</v>
      </c>
      <c r="W10">
        <f>E10+K10</f>
        <v>5</v>
      </c>
      <c r="X10">
        <f>F10+L10</f>
        <v>4</v>
      </c>
      <c r="Y10">
        <f>G10+M10</f>
        <v>5.8</v>
      </c>
      <c r="Z10">
        <f>H10+N10</f>
        <v>6</v>
      </c>
      <c r="AA10">
        <f>I10+O10</f>
        <v>5.5</v>
      </c>
      <c r="AB10">
        <f>J10+P10</f>
        <v>5</v>
      </c>
      <c r="AC10">
        <v>20</v>
      </c>
      <c r="AD10">
        <v>20</v>
      </c>
      <c r="AE10">
        <v>20</v>
      </c>
    </row>
    <row r="11" spans="1:31" x14ac:dyDescent="0.35">
      <c r="A11" s="3">
        <v>45734</v>
      </c>
      <c r="B11" s="4">
        <v>1</v>
      </c>
      <c r="C11" s="4" t="s">
        <v>29</v>
      </c>
      <c r="D11" s="4" t="s">
        <v>42</v>
      </c>
      <c r="E11">
        <v>2.8</v>
      </c>
      <c r="F11">
        <v>6.3</v>
      </c>
      <c r="G11">
        <v>4.0999999999999996</v>
      </c>
      <c r="H11">
        <v>3.7</v>
      </c>
      <c r="I11">
        <v>4.8</v>
      </c>
      <c r="J11">
        <v>3.5</v>
      </c>
      <c r="K11">
        <v>2.5</v>
      </c>
      <c r="L11">
        <v>3</v>
      </c>
      <c r="M11">
        <v>3.5</v>
      </c>
      <c r="N11">
        <v>2.6</v>
      </c>
      <c r="O11">
        <v>4</v>
      </c>
      <c r="P11">
        <v>3</v>
      </c>
      <c r="Q11">
        <f>E11/K11</f>
        <v>1.1199999999999999</v>
      </c>
      <c r="R11">
        <f>F11/L11</f>
        <v>2.1</v>
      </c>
      <c r="S11">
        <f>G11/M11</f>
        <v>1.1714285714285713</v>
      </c>
      <c r="T11">
        <f>H11/N11</f>
        <v>1.4230769230769231</v>
      </c>
      <c r="U11">
        <f>I11/O11</f>
        <v>1.2</v>
      </c>
      <c r="V11">
        <f>J11/P11</f>
        <v>1.1666666666666667</v>
      </c>
      <c r="W11">
        <f>E11+K11</f>
        <v>5.3</v>
      </c>
      <c r="X11">
        <f>F11+L11</f>
        <v>9.3000000000000007</v>
      </c>
      <c r="Y11">
        <f>G11+M11</f>
        <v>7.6</v>
      </c>
      <c r="Z11">
        <f>H11+N11</f>
        <v>6.3000000000000007</v>
      </c>
      <c r="AA11">
        <f>I11+O11</f>
        <v>8.8000000000000007</v>
      </c>
      <c r="AB11">
        <f>J11+P11</f>
        <v>6.5</v>
      </c>
      <c r="AC11">
        <v>20</v>
      </c>
      <c r="AD11">
        <v>20</v>
      </c>
      <c r="AE11">
        <v>20</v>
      </c>
    </row>
    <row r="12" spans="1:31" x14ac:dyDescent="0.35">
      <c r="A12" s="3">
        <v>45734</v>
      </c>
      <c r="B12" s="4">
        <v>2</v>
      </c>
      <c r="C12" s="4" t="s">
        <v>29</v>
      </c>
      <c r="D12" s="4" t="s">
        <v>42</v>
      </c>
      <c r="E12">
        <v>3.6</v>
      </c>
      <c r="F12">
        <v>4.5999999999999996</v>
      </c>
      <c r="G12">
        <v>3.6</v>
      </c>
      <c r="H12">
        <v>3.3</v>
      </c>
      <c r="I12">
        <v>4.2</v>
      </c>
      <c r="J12">
        <v>3.5</v>
      </c>
      <c r="K12">
        <v>3.5</v>
      </c>
      <c r="L12">
        <v>3.5</v>
      </c>
      <c r="M12">
        <v>3.3</v>
      </c>
      <c r="N12">
        <v>2</v>
      </c>
      <c r="O12">
        <v>2</v>
      </c>
      <c r="P12">
        <v>2.1</v>
      </c>
      <c r="Q12">
        <f>E12/K12</f>
        <v>1.0285714285714287</v>
      </c>
      <c r="R12">
        <f>F12/L12</f>
        <v>1.3142857142857143</v>
      </c>
      <c r="S12">
        <f>G12/M12</f>
        <v>1.0909090909090911</v>
      </c>
      <c r="T12">
        <f>H12/N12</f>
        <v>1.65</v>
      </c>
      <c r="U12">
        <f>I12/O12</f>
        <v>2.1</v>
      </c>
      <c r="V12">
        <f>J12/P12</f>
        <v>1.6666666666666665</v>
      </c>
      <c r="W12">
        <f>E12+K12</f>
        <v>7.1</v>
      </c>
      <c r="X12">
        <f>F12+L12</f>
        <v>8.1</v>
      </c>
      <c r="Y12">
        <f>G12+M12</f>
        <v>6.9</v>
      </c>
      <c r="Z12">
        <f>H12+N12</f>
        <v>5.3</v>
      </c>
      <c r="AA12">
        <f>I12+O12</f>
        <v>6.2</v>
      </c>
      <c r="AB12">
        <f>J12+P12</f>
        <v>5.6</v>
      </c>
      <c r="AC12">
        <v>20</v>
      </c>
      <c r="AD12">
        <v>20</v>
      </c>
      <c r="AE12">
        <v>20</v>
      </c>
    </row>
    <row r="13" spans="1:31" x14ac:dyDescent="0.35">
      <c r="A13" s="3">
        <v>45734</v>
      </c>
      <c r="B13" s="4">
        <v>3</v>
      </c>
      <c r="C13" s="4" t="s">
        <v>29</v>
      </c>
      <c r="D13" s="4" t="s">
        <v>42</v>
      </c>
      <c r="E13">
        <v>3.3</v>
      </c>
      <c r="F13">
        <v>4</v>
      </c>
      <c r="G13">
        <v>3.2</v>
      </c>
      <c r="H13">
        <v>2.5</v>
      </c>
      <c r="I13">
        <v>3.8</v>
      </c>
      <c r="J13">
        <v>3.5</v>
      </c>
      <c r="K13">
        <v>1.8</v>
      </c>
      <c r="L13">
        <v>3</v>
      </c>
      <c r="M13">
        <v>3.6</v>
      </c>
      <c r="N13">
        <v>3</v>
      </c>
      <c r="O13">
        <v>2</v>
      </c>
      <c r="P13">
        <v>2.8</v>
      </c>
      <c r="Q13">
        <f>E13/K13</f>
        <v>1.8333333333333333</v>
      </c>
      <c r="R13">
        <f>F13/L13</f>
        <v>1.3333333333333333</v>
      </c>
      <c r="S13">
        <f>G13/M13</f>
        <v>0.88888888888888895</v>
      </c>
      <c r="T13">
        <f>H13/N13</f>
        <v>0.83333333333333337</v>
      </c>
      <c r="U13">
        <f>I13/O13</f>
        <v>1.9</v>
      </c>
      <c r="V13">
        <f>J13/P13</f>
        <v>1.25</v>
      </c>
      <c r="W13">
        <f>E13+K13</f>
        <v>5.0999999999999996</v>
      </c>
      <c r="X13">
        <f>F13+L13</f>
        <v>7</v>
      </c>
      <c r="Y13">
        <f>G13+M13</f>
        <v>6.8000000000000007</v>
      </c>
      <c r="Z13">
        <f>H13+N13</f>
        <v>5.5</v>
      </c>
      <c r="AA13">
        <f>I13+O13</f>
        <v>5.8</v>
      </c>
      <c r="AB13">
        <f>J13+P13</f>
        <v>6.3</v>
      </c>
      <c r="AC13">
        <v>20</v>
      </c>
      <c r="AD13">
        <v>20</v>
      </c>
      <c r="AE13">
        <v>20</v>
      </c>
    </row>
    <row r="15" spans="1:31" x14ac:dyDescent="0.35">
      <c r="A15" s="1">
        <v>45728</v>
      </c>
      <c r="B15" s="2">
        <v>1</v>
      </c>
      <c r="C15" s="2" t="s">
        <v>31</v>
      </c>
      <c r="D15" s="4" t="s">
        <v>42</v>
      </c>
      <c r="E15">
        <v>0.2</v>
      </c>
      <c r="F15">
        <v>0.2</v>
      </c>
      <c r="G15">
        <v>0.2</v>
      </c>
      <c r="H15">
        <v>0.2</v>
      </c>
      <c r="I15">
        <v>0.2</v>
      </c>
      <c r="J15">
        <v>0.2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2">
        <v>17</v>
      </c>
      <c r="AD15" s="2">
        <v>17</v>
      </c>
      <c r="AE15" s="2">
        <v>17</v>
      </c>
    </row>
    <row r="16" spans="1:31" x14ac:dyDescent="0.35">
      <c r="A16" s="1">
        <v>45728</v>
      </c>
      <c r="B16" s="2">
        <v>2</v>
      </c>
      <c r="C16" s="2" t="s">
        <v>31</v>
      </c>
      <c r="D16" s="4" t="s">
        <v>42</v>
      </c>
      <c r="E16">
        <v>0.2</v>
      </c>
      <c r="F16">
        <v>0.2</v>
      </c>
      <c r="G16">
        <v>0.2</v>
      </c>
      <c r="H16">
        <v>0.2</v>
      </c>
      <c r="I16">
        <v>0.2</v>
      </c>
      <c r="J16">
        <v>0.2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2">
        <v>17</v>
      </c>
      <c r="AD16" s="2">
        <v>17</v>
      </c>
      <c r="AE16" s="2">
        <v>17</v>
      </c>
    </row>
    <row r="17" spans="1:31" x14ac:dyDescent="0.35">
      <c r="A17" s="1">
        <v>45728</v>
      </c>
      <c r="B17" s="2">
        <v>3</v>
      </c>
      <c r="C17" s="2" t="s">
        <v>31</v>
      </c>
      <c r="D17" s="4" t="s">
        <v>42</v>
      </c>
      <c r="E17">
        <v>0.2</v>
      </c>
      <c r="F17">
        <v>0.2</v>
      </c>
      <c r="G17">
        <v>0.2</v>
      </c>
      <c r="H17">
        <v>0.2</v>
      </c>
      <c r="I17">
        <v>0.2</v>
      </c>
      <c r="J17">
        <v>0.2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2">
        <v>19</v>
      </c>
      <c r="AD17" s="2">
        <v>19</v>
      </c>
      <c r="AE17" s="2">
        <v>19</v>
      </c>
    </row>
    <row r="18" spans="1:31" x14ac:dyDescent="0.35">
      <c r="A18" s="5">
        <v>45730</v>
      </c>
      <c r="B18">
        <v>1</v>
      </c>
      <c r="C18" t="s">
        <v>31</v>
      </c>
      <c r="D18" s="4" t="s">
        <v>42</v>
      </c>
      <c r="E18">
        <v>4.5</v>
      </c>
      <c r="F18">
        <v>6.5</v>
      </c>
      <c r="G18">
        <v>1</v>
      </c>
      <c r="H18">
        <v>1.5</v>
      </c>
      <c r="I18">
        <v>2.5</v>
      </c>
      <c r="J18">
        <v>1.5</v>
      </c>
      <c r="K18">
        <v>2.1</v>
      </c>
      <c r="L18">
        <v>2.4</v>
      </c>
      <c r="M18">
        <v>2</v>
      </c>
      <c r="N18">
        <v>2</v>
      </c>
      <c r="O18">
        <v>2.2000000000000002</v>
      </c>
      <c r="P18">
        <v>1.5</v>
      </c>
      <c r="Q18">
        <f>E18/K18</f>
        <v>2.1428571428571428</v>
      </c>
      <c r="R18">
        <f>F18/L18</f>
        <v>2.7083333333333335</v>
      </c>
      <c r="S18">
        <f>G18/M18</f>
        <v>0.5</v>
      </c>
      <c r="T18">
        <f>H18/N18</f>
        <v>0.75</v>
      </c>
      <c r="U18">
        <f>I18/O18</f>
        <v>1.1363636363636362</v>
      </c>
      <c r="V18">
        <f>J18/P18</f>
        <v>1</v>
      </c>
      <c r="W18">
        <f>E18+K18</f>
        <v>6.6</v>
      </c>
      <c r="X18">
        <f>F18+L18</f>
        <v>8.9</v>
      </c>
      <c r="Y18">
        <f>G18+M18</f>
        <v>3</v>
      </c>
      <c r="Z18">
        <f>H18+N18</f>
        <v>3.5</v>
      </c>
      <c r="AA18">
        <f>I18+O18</f>
        <v>4.7</v>
      </c>
      <c r="AB18">
        <f>J18+P18</f>
        <v>3</v>
      </c>
      <c r="AC18">
        <v>18</v>
      </c>
      <c r="AD18">
        <v>18</v>
      </c>
      <c r="AE18">
        <v>18</v>
      </c>
    </row>
    <row r="19" spans="1:31" x14ac:dyDescent="0.35">
      <c r="A19" s="5">
        <v>45730</v>
      </c>
      <c r="B19">
        <v>2</v>
      </c>
      <c r="C19" t="s">
        <v>31</v>
      </c>
      <c r="D19" s="4" t="s">
        <v>42</v>
      </c>
      <c r="E19">
        <v>1.5</v>
      </c>
      <c r="F19">
        <v>2</v>
      </c>
      <c r="G19">
        <v>1.5</v>
      </c>
      <c r="H19">
        <v>3.5</v>
      </c>
      <c r="I19">
        <v>1.9</v>
      </c>
      <c r="J19">
        <v>2</v>
      </c>
      <c r="K19">
        <v>2</v>
      </c>
      <c r="L19">
        <v>2</v>
      </c>
      <c r="M19">
        <v>1.9</v>
      </c>
      <c r="N19">
        <v>2</v>
      </c>
      <c r="O19">
        <v>2.1</v>
      </c>
      <c r="P19">
        <v>2</v>
      </c>
      <c r="Q19">
        <f>E19/K19</f>
        <v>0.75</v>
      </c>
      <c r="R19">
        <f>F19/L19</f>
        <v>1</v>
      </c>
      <c r="S19">
        <f>G19/M19</f>
        <v>0.78947368421052633</v>
      </c>
      <c r="T19">
        <f>H19/N19</f>
        <v>1.75</v>
      </c>
      <c r="U19">
        <f>I19/O19</f>
        <v>0.90476190476190466</v>
      </c>
      <c r="V19">
        <f>J19/P19</f>
        <v>1</v>
      </c>
      <c r="W19">
        <f>E19+K19</f>
        <v>3.5</v>
      </c>
      <c r="X19">
        <f>F19+L19</f>
        <v>4</v>
      </c>
      <c r="Y19">
        <f>G19+M19</f>
        <v>3.4</v>
      </c>
      <c r="Z19">
        <f>H19+N19</f>
        <v>5.5</v>
      </c>
      <c r="AA19">
        <f>I19+O19</f>
        <v>4</v>
      </c>
      <c r="AB19">
        <f>J19+P19</f>
        <v>4</v>
      </c>
      <c r="AC19">
        <v>19</v>
      </c>
      <c r="AD19">
        <v>19</v>
      </c>
      <c r="AE19">
        <v>19</v>
      </c>
    </row>
    <row r="20" spans="1:31" x14ac:dyDescent="0.35">
      <c r="A20" s="5">
        <v>45730</v>
      </c>
      <c r="B20">
        <v>3</v>
      </c>
      <c r="C20" t="s">
        <v>31</v>
      </c>
      <c r="D20" s="4" t="s">
        <v>42</v>
      </c>
      <c r="E20">
        <v>3</v>
      </c>
      <c r="F20">
        <v>3</v>
      </c>
      <c r="G20">
        <v>2.5</v>
      </c>
      <c r="H20">
        <v>3.6</v>
      </c>
      <c r="I20">
        <v>1.5</v>
      </c>
      <c r="J20">
        <v>2.5</v>
      </c>
      <c r="K20">
        <v>2.2999999999999998</v>
      </c>
      <c r="L20">
        <v>2</v>
      </c>
      <c r="M20">
        <v>2</v>
      </c>
      <c r="N20">
        <v>2</v>
      </c>
      <c r="O20">
        <v>1.2</v>
      </c>
      <c r="P20">
        <v>1.9</v>
      </c>
      <c r="Q20">
        <f>E20/K20</f>
        <v>1.3043478260869565</v>
      </c>
      <c r="R20">
        <f>F20/L20</f>
        <v>1.5</v>
      </c>
      <c r="S20">
        <f>G20/M20</f>
        <v>1.25</v>
      </c>
      <c r="T20">
        <f>H20/N20</f>
        <v>1.8</v>
      </c>
      <c r="U20">
        <f>I20/O20</f>
        <v>1.25</v>
      </c>
      <c r="V20">
        <f>J20/P20</f>
        <v>1.3157894736842106</v>
      </c>
      <c r="W20">
        <f>E20+K20</f>
        <v>5.3</v>
      </c>
      <c r="X20">
        <f>F20+L20</f>
        <v>5</v>
      </c>
      <c r="Y20">
        <f>G20+M20</f>
        <v>4.5</v>
      </c>
      <c r="Z20">
        <f>H20+N20</f>
        <v>5.6</v>
      </c>
      <c r="AA20">
        <f>I20+O20</f>
        <v>2.7</v>
      </c>
      <c r="AB20">
        <f>J20+P20</f>
        <v>4.4000000000000004</v>
      </c>
      <c r="AC20">
        <v>17</v>
      </c>
      <c r="AD20">
        <v>17</v>
      </c>
      <c r="AE20">
        <v>17</v>
      </c>
    </row>
    <row r="21" spans="1:31" x14ac:dyDescent="0.35">
      <c r="A21" s="7">
        <v>45732</v>
      </c>
      <c r="B21">
        <v>1</v>
      </c>
      <c r="C21" t="s">
        <v>31</v>
      </c>
      <c r="D21" s="4" t="s">
        <v>42</v>
      </c>
      <c r="E21">
        <v>3</v>
      </c>
      <c r="F21">
        <v>3.3</v>
      </c>
      <c r="G21">
        <v>4.5</v>
      </c>
      <c r="H21">
        <v>2.5</v>
      </c>
      <c r="I21">
        <v>4</v>
      </c>
      <c r="J21">
        <v>3</v>
      </c>
      <c r="K21">
        <v>2.5</v>
      </c>
      <c r="L21">
        <v>2</v>
      </c>
      <c r="M21">
        <v>2.5</v>
      </c>
      <c r="N21">
        <v>2.6</v>
      </c>
      <c r="O21">
        <v>2.7</v>
      </c>
      <c r="P21">
        <v>3</v>
      </c>
      <c r="Q21">
        <f>E21/K21</f>
        <v>1.2</v>
      </c>
      <c r="R21">
        <f>F21/L21</f>
        <v>1.65</v>
      </c>
      <c r="S21">
        <f>G21/M21</f>
        <v>1.8</v>
      </c>
      <c r="T21">
        <f>H21/N21</f>
        <v>0.96153846153846145</v>
      </c>
      <c r="U21">
        <f>I21/O21</f>
        <v>1.4814814814814814</v>
      </c>
      <c r="V21">
        <f>J21/P21</f>
        <v>1</v>
      </c>
      <c r="W21">
        <f>E21+K21</f>
        <v>5.5</v>
      </c>
      <c r="X21">
        <f>F21+L21</f>
        <v>5.3</v>
      </c>
      <c r="Y21">
        <f>G21+M21</f>
        <v>7</v>
      </c>
      <c r="Z21">
        <f>H21+N21</f>
        <v>5.0999999999999996</v>
      </c>
      <c r="AA21">
        <f>I21+O21</f>
        <v>6.7</v>
      </c>
      <c r="AB21">
        <f>J21+P21</f>
        <v>6</v>
      </c>
      <c r="AC21" s="9">
        <v>17</v>
      </c>
      <c r="AD21" s="9">
        <v>17</v>
      </c>
      <c r="AE21" s="9">
        <v>17</v>
      </c>
    </row>
    <row r="22" spans="1:31" x14ac:dyDescent="0.35">
      <c r="A22" s="7">
        <v>45732</v>
      </c>
      <c r="B22">
        <v>2</v>
      </c>
      <c r="C22" t="s">
        <v>31</v>
      </c>
      <c r="D22" s="4" t="s">
        <v>42</v>
      </c>
      <c r="E22">
        <v>2.5</v>
      </c>
      <c r="F22">
        <v>4</v>
      </c>
      <c r="G22">
        <v>4.5</v>
      </c>
      <c r="H22">
        <v>5</v>
      </c>
      <c r="I22">
        <v>3.2</v>
      </c>
      <c r="J22">
        <v>2.5</v>
      </c>
      <c r="K22">
        <v>2.2999999999999998</v>
      </c>
      <c r="L22">
        <v>2.7</v>
      </c>
      <c r="M22">
        <v>2.4</v>
      </c>
      <c r="N22">
        <v>3.2</v>
      </c>
      <c r="O22">
        <v>2.5</v>
      </c>
      <c r="P22">
        <v>4</v>
      </c>
      <c r="Q22">
        <f>E22/K22</f>
        <v>1.0869565217391306</v>
      </c>
      <c r="R22">
        <f>F22/L22</f>
        <v>1.4814814814814814</v>
      </c>
      <c r="S22">
        <f>G22/M22</f>
        <v>1.875</v>
      </c>
      <c r="T22">
        <f>H22/N22</f>
        <v>1.5625</v>
      </c>
      <c r="U22">
        <f>I22/O22</f>
        <v>1.28</v>
      </c>
      <c r="V22">
        <f>J22/P22</f>
        <v>0.625</v>
      </c>
      <c r="W22">
        <f>E22+K22</f>
        <v>4.8</v>
      </c>
      <c r="X22">
        <f>F22+L22</f>
        <v>6.7</v>
      </c>
      <c r="Y22">
        <f>G22+M22</f>
        <v>6.9</v>
      </c>
      <c r="Z22">
        <f>H22+N22</f>
        <v>8.1999999999999993</v>
      </c>
      <c r="AA22">
        <f>I22+O22</f>
        <v>5.7</v>
      </c>
      <c r="AB22">
        <f>J22+P22</f>
        <v>6.5</v>
      </c>
      <c r="AC22" s="9">
        <v>19</v>
      </c>
      <c r="AD22" s="9">
        <v>19</v>
      </c>
      <c r="AE22" s="9">
        <v>19</v>
      </c>
    </row>
    <row r="23" spans="1:31" x14ac:dyDescent="0.35">
      <c r="A23" s="7">
        <v>45732</v>
      </c>
      <c r="B23">
        <v>3</v>
      </c>
      <c r="C23" t="s">
        <v>31</v>
      </c>
      <c r="D23" s="4" t="s">
        <v>42</v>
      </c>
      <c r="E23">
        <v>2</v>
      </c>
      <c r="F23">
        <v>2.2000000000000002</v>
      </c>
      <c r="G23">
        <v>2</v>
      </c>
      <c r="H23">
        <v>2</v>
      </c>
      <c r="I23">
        <v>1</v>
      </c>
      <c r="J23">
        <v>2.2000000000000002</v>
      </c>
      <c r="K23">
        <v>2.5</v>
      </c>
      <c r="L23">
        <v>2.5</v>
      </c>
      <c r="M23">
        <v>2.5</v>
      </c>
      <c r="N23">
        <v>2.7</v>
      </c>
      <c r="O23">
        <v>2.2000000000000002</v>
      </c>
      <c r="P23">
        <v>2</v>
      </c>
      <c r="Q23">
        <f>E23/K23</f>
        <v>0.8</v>
      </c>
      <c r="R23">
        <f>F23/L23</f>
        <v>0.88000000000000012</v>
      </c>
      <c r="S23">
        <f>G23/M23</f>
        <v>0.8</v>
      </c>
      <c r="T23">
        <f>H23/N23</f>
        <v>0.7407407407407407</v>
      </c>
      <c r="U23">
        <f>I23/O23</f>
        <v>0.45454545454545453</v>
      </c>
      <c r="V23">
        <f>J23/P23</f>
        <v>1.1000000000000001</v>
      </c>
      <c r="W23">
        <f>E23+K23</f>
        <v>4.5</v>
      </c>
      <c r="X23">
        <f>F23+L23</f>
        <v>4.7</v>
      </c>
      <c r="Y23">
        <f>G23+M23</f>
        <v>4.5</v>
      </c>
      <c r="Z23">
        <f>H23+N23</f>
        <v>4.7</v>
      </c>
      <c r="AA23">
        <f>I23+O23</f>
        <v>3.2</v>
      </c>
      <c r="AB23">
        <f>J23+P23</f>
        <v>4.2</v>
      </c>
      <c r="AC23" s="9">
        <v>20</v>
      </c>
      <c r="AD23" s="9">
        <v>20</v>
      </c>
      <c r="AE23" s="9">
        <v>20</v>
      </c>
    </row>
    <row r="24" spans="1:31" x14ac:dyDescent="0.35">
      <c r="A24" s="3">
        <v>45734</v>
      </c>
      <c r="B24">
        <v>1</v>
      </c>
      <c r="C24" t="s">
        <v>31</v>
      </c>
      <c r="D24" s="4" t="s">
        <v>42</v>
      </c>
      <c r="E24">
        <v>3</v>
      </c>
      <c r="F24">
        <v>3.6</v>
      </c>
      <c r="G24">
        <v>4</v>
      </c>
      <c r="H24">
        <v>3.1</v>
      </c>
      <c r="I24">
        <v>2</v>
      </c>
      <c r="J24">
        <v>4.8</v>
      </c>
      <c r="K24">
        <v>3</v>
      </c>
      <c r="L24">
        <v>3</v>
      </c>
      <c r="M24">
        <v>3.5</v>
      </c>
      <c r="N24">
        <v>3</v>
      </c>
      <c r="O24">
        <v>2</v>
      </c>
      <c r="P24">
        <v>2.8</v>
      </c>
      <c r="Q24">
        <f>E24/K24</f>
        <v>1</v>
      </c>
      <c r="R24">
        <f>F24/L24</f>
        <v>1.2</v>
      </c>
      <c r="S24">
        <f>G24/M24</f>
        <v>1.1428571428571428</v>
      </c>
      <c r="T24">
        <f>H24/N24</f>
        <v>1.0333333333333334</v>
      </c>
      <c r="U24">
        <f>I24/O24</f>
        <v>1</v>
      </c>
      <c r="V24">
        <f>J24/P24</f>
        <v>1.7142857142857144</v>
      </c>
      <c r="W24">
        <f>E24+K24</f>
        <v>6</v>
      </c>
      <c r="X24">
        <f>F24+L24</f>
        <v>6.6</v>
      </c>
      <c r="Y24">
        <f>G24+M24</f>
        <v>7.5</v>
      </c>
      <c r="Z24">
        <f>H24+N24</f>
        <v>6.1</v>
      </c>
      <c r="AA24">
        <f>I24+O24</f>
        <v>4</v>
      </c>
      <c r="AB24">
        <f>J24+P24</f>
        <v>7.6</v>
      </c>
      <c r="AC24">
        <v>20</v>
      </c>
      <c r="AD24">
        <v>20</v>
      </c>
      <c r="AE24">
        <v>20</v>
      </c>
    </row>
    <row r="25" spans="1:31" x14ac:dyDescent="0.35">
      <c r="A25" s="3">
        <v>45734</v>
      </c>
      <c r="B25">
        <v>2</v>
      </c>
      <c r="C25" t="s">
        <v>31</v>
      </c>
      <c r="D25" s="4" t="s">
        <v>42</v>
      </c>
      <c r="E25">
        <v>4.3</v>
      </c>
      <c r="F25">
        <v>4.5</v>
      </c>
      <c r="G25">
        <v>3</v>
      </c>
      <c r="H25">
        <v>3.5</v>
      </c>
      <c r="I25">
        <v>4</v>
      </c>
      <c r="J25">
        <v>3.1</v>
      </c>
      <c r="K25">
        <v>3.2</v>
      </c>
      <c r="L25">
        <v>3</v>
      </c>
      <c r="M25">
        <v>3</v>
      </c>
      <c r="N25">
        <v>3.6</v>
      </c>
      <c r="O25">
        <v>3.8</v>
      </c>
      <c r="P25">
        <v>3</v>
      </c>
      <c r="Q25">
        <f>E25/K25</f>
        <v>1.3437499999999998</v>
      </c>
      <c r="R25">
        <f>F25/L25</f>
        <v>1.5</v>
      </c>
      <c r="S25">
        <f>G25/M25</f>
        <v>1</v>
      </c>
      <c r="T25">
        <f>H25/N25</f>
        <v>0.97222222222222221</v>
      </c>
      <c r="U25">
        <f>I25/O25</f>
        <v>1.0526315789473684</v>
      </c>
      <c r="V25">
        <f>J25/P25</f>
        <v>1.0333333333333334</v>
      </c>
      <c r="W25">
        <f>E25+K25</f>
        <v>7.5</v>
      </c>
      <c r="X25">
        <f>F25+L25</f>
        <v>7.5</v>
      </c>
      <c r="Y25">
        <f>G25+M25</f>
        <v>6</v>
      </c>
      <c r="Z25">
        <f>H25+N25</f>
        <v>7.1</v>
      </c>
      <c r="AA25">
        <f>I25+O25</f>
        <v>7.8</v>
      </c>
      <c r="AB25">
        <f>J25+P25</f>
        <v>6.1</v>
      </c>
      <c r="AC25">
        <v>20</v>
      </c>
      <c r="AD25">
        <v>20</v>
      </c>
      <c r="AE25">
        <v>20</v>
      </c>
    </row>
    <row r="26" spans="1:31" x14ac:dyDescent="0.35">
      <c r="A26" s="3">
        <v>45734</v>
      </c>
      <c r="B26">
        <v>3</v>
      </c>
      <c r="C26" t="s">
        <v>31</v>
      </c>
      <c r="D26" s="4" t="s">
        <v>42</v>
      </c>
      <c r="E26">
        <v>2</v>
      </c>
      <c r="F26">
        <v>3.8</v>
      </c>
      <c r="G26">
        <v>2.6</v>
      </c>
      <c r="H26">
        <v>2.1</v>
      </c>
      <c r="I26">
        <v>3.2</v>
      </c>
      <c r="J26">
        <v>3.2</v>
      </c>
      <c r="K26">
        <v>2.9</v>
      </c>
      <c r="L26">
        <v>3.5</v>
      </c>
      <c r="M26">
        <v>2.5</v>
      </c>
      <c r="N26">
        <v>2.2999999999999998</v>
      </c>
      <c r="O26">
        <v>3</v>
      </c>
      <c r="P26">
        <v>3</v>
      </c>
      <c r="Q26">
        <f>E26/K26</f>
        <v>0.68965517241379315</v>
      </c>
      <c r="R26">
        <f>F26/L26</f>
        <v>1.0857142857142856</v>
      </c>
      <c r="S26">
        <f>G26/M26</f>
        <v>1.04</v>
      </c>
      <c r="T26">
        <f>H26/N26</f>
        <v>0.91304347826086962</v>
      </c>
      <c r="U26">
        <f>I26/O26</f>
        <v>1.0666666666666667</v>
      </c>
      <c r="V26">
        <f>J26/P26</f>
        <v>1.0666666666666667</v>
      </c>
      <c r="W26">
        <f>E26+K26</f>
        <v>4.9000000000000004</v>
      </c>
      <c r="X26">
        <f>F26+L26</f>
        <v>7.3</v>
      </c>
      <c r="Y26">
        <f>G26+M26</f>
        <v>5.0999999999999996</v>
      </c>
      <c r="Z26">
        <f>H26+N26</f>
        <v>4.4000000000000004</v>
      </c>
      <c r="AA26">
        <f>I26+O26</f>
        <v>6.2</v>
      </c>
      <c r="AB26">
        <f>J26+P26</f>
        <v>6.2</v>
      </c>
      <c r="AC26">
        <v>20</v>
      </c>
      <c r="AD26">
        <v>20</v>
      </c>
      <c r="AE26">
        <v>20</v>
      </c>
    </row>
    <row r="28" spans="1:31" x14ac:dyDescent="0.35">
      <c r="A28" s="1">
        <v>45728</v>
      </c>
      <c r="B28" s="2">
        <v>1</v>
      </c>
      <c r="C28" s="2" t="s">
        <v>32</v>
      </c>
      <c r="D28" s="4" t="s">
        <v>42</v>
      </c>
      <c r="E28">
        <v>0.2</v>
      </c>
      <c r="F28">
        <v>0.2</v>
      </c>
      <c r="G28">
        <v>0.2</v>
      </c>
      <c r="H28">
        <v>0.2</v>
      </c>
      <c r="I28">
        <v>0.2</v>
      </c>
      <c r="J28">
        <v>0.2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2">
        <v>10</v>
      </c>
      <c r="AD28" s="2">
        <v>10</v>
      </c>
      <c r="AE28" s="2">
        <v>10</v>
      </c>
    </row>
    <row r="29" spans="1:31" x14ac:dyDescent="0.35">
      <c r="A29" s="1">
        <v>45728</v>
      </c>
      <c r="B29" s="2">
        <v>2</v>
      </c>
      <c r="C29" s="2" t="s">
        <v>32</v>
      </c>
      <c r="D29" s="4" t="s">
        <v>42</v>
      </c>
      <c r="E29">
        <v>0.2</v>
      </c>
      <c r="F29">
        <v>0.2</v>
      </c>
      <c r="G29">
        <v>0.2</v>
      </c>
      <c r="H29">
        <v>0.2</v>
      </c>
      <c r="I29">
        <v>0.2</v>
      </c>
      <c r="J29">
        <v>0.2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2">
        <v>10</v>
      </c>
      <c r="AD29" s="2">
        <v>10</v>
      </c>
      <c r="AE29" s="2">
        <v>10</v>
      </c>
    </row>
    <row r="30" spans="1:31" x14ac:dyDescent="0.35">
      <c r="A30" s="1">
        <v>45728</v>
      </c>
      <c r="B30" s="2">
        <v>3</v>
      </c>
      <c r="C30" s="2" t="s">
        <v>32</v>
      </c>
      <c r="D30" s="4" t="s">
        <v>42</v>
      </c>
      <c r="E30">
        <v>0.2</v>
      </c>
      <c r="F30">
        <v>0.2</v>
      </c>
      <c r="G30">
        <v>0.2</v>
      </c>
      <c r="H30">
        <v>0.2</v>
      </c>
      <c r="I30">
        <v>0.2</v>
      </c>
      <c r="J30">
        <v>0.2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2">
        <v>12</v>
      </c>
      <c r="AD30" s="2">
        <v>12</v>
      </c>
      <c r="AE30" s="2">
        <v>12</v>
      </c>
    </row>
    <row r="31" spans="1:31" x14ac:dyDescent="0.35">
      <c r="A31" s="5">
        <v>45730</v>
      </c>
      <c r="B31">
        <v>1</v>
      </c>
      <c r="C31" t="s">
        <v>32</v>
      </c>
      <c r="D31" s="4" t="s">
        <v>42</v>
      </c>
      <c r="E31" s="6">
        <v>2</v>
      </c>
      <c r="F31" s="6">
        <v>1.6</v>
      </c>
      <c r="G31" s="6">
        <v>1.5</v>
      </c>
      <c r="H31" s="6">
        <v>1</v>
      </c>
      <c r="I31" s="6">
        <v>1.3</v>
      </c>
      <c r="J31" s="6">
        <v>1</v>
      </c>
      <c r="K31" s="6">
        <v>2.2000000000000002</v>
      </c>
      <c r="L31" s="6">
        <v>2</v>
      </c>
      <c r="M31" s="6">
        <v>2.4</v>
      </c>
      <c r="N31" s="6">
        <v>2.2999999999999998</v>
      </c>
      <c r="O31" s="6">
        <v>2.7</v>
      </c>
      <c r="P31" s="6">
        <v>2.7</v>
      </c>
      <c r="Q31" s="6">
        <f>E31/K31</f>
        <v>0.90909090909090906</v>
      </c>
      <c r="R31" s="6">
        <f>F31/L31</f>
        <v>0.8</v>
      </c>
      <c r="S31" s="6">
        <f>G31/M31</f>
        <v>0.625</v>
      </c>
      <c r="T31" s="6">
        <f>H31/N31</f>
        <v>0.43478260869565222</v>
      </c>
      <c r="U31" s="6">
        <f>I31/O31</f>
        <v>0.48148148148148145</v>
      </c>
      <c r="V31" s="6">
        <f>J31/P31</f>
        <v>0.37037037037037035</v>
      </c>
      <c r="W31" s="6">
        <f>E31+K31</f>
        <v>4.2</v>
      </c>
      <c r="X31" s="6">
        <f>F31+L31</f>
        <v>3.6</v>
      </c>
      <c r="Y31" s="6">
        <f>G31+M31</f>
        <v>3.9</v>
      </c>
      <c r="Z31" s="6">
        <f>H31+N31</f>
        <v>3.3</v>
      </c>
      <c r="AA31" s="6">
        <f>I31+O31</f>
        <v>4</v>
      </c>
      <c r="AB31" s="6">
        <f>J31+P31</f>
        <v>3.7</v>
      </c>
      <c r="AC31">
        <v>13</v>
      </c>
      <c r="AD31">
        <v>13</v>
      </c>
      <c r="AE31">
        <v>13</v>
      </c>
    </row>
    <row r="32" spans="1:31" x14ac:dyDescent="0.35">
      <c r="A32" s="5">
        <v>45730</v>
      </c>
      <c r="B32">
        <v>2</v>
      </c>
      <c r="C32" t="s">
        <v>32</v>
      </c>
      <c r="D32" s="4" t="s">
        <v>42</v>
      </c>
      <c r="E32" s="6">
        <v>2</v>
      </c>
      <c r="F32" s="6">
        <v>2</v>
      </c>
      <c r="G32" s="6">
        <v>3.5</v>
      </c>
      <c r="H32" s="6">
        <v>2.5</v>
      </c>
      <c r="I32" s="6">
        <v>3</v>
      </c>
      <c r="J32" s="6">
        <v>2</v>
      </c>
      <c r="K32" s="6">
        <v>2</v>
      </c>
      <c r="L32" s="6">
        <v>2.4</v>
      </c>
      <c r="M32" s="6">
        <v>2.2000000000000002</v>
      </c>
      <c r="N32" s="6">
        <v>2.5</v>
      </c>
      <c r="O32" s="6">
        <v>2</v>
      </c>
      <c r="P32" s="6">
        <v>2.6</v>
      </c>
      <c r="Q32" s="6">
        <f>E32/K32</f>
        <v>1</v>
      </c>
      <c r="R32" s="6">
        <f>F32/L32</f>
        <v>0.83333333333333337</v>
      </c>
      <c r="S32" s="6">
        <f>G32/M32</f>
        <v>1.5909090909090908</v>
      </c>
      <c r="T32" s="6">
        <f>H32/N32</f>
        <v>1</v>
      </c>
      <c r="U32" s="6">
        <f>I32/O32</f>
        <v>1.5</v>
      </c>
      <c r="V32" s="6">
        <f>J32/P32</f>
        <v>0.76923076923076916</v>
      </c>
      <c r="W32" s="6">
        <f>E32+K32</f>
        <v>4</v>
      </c>
      <c r="X32" s="6">
        <f>F32+L32</f>
        <v>4.4000000000000004</v>
      </c>
      <c r="Y32" s="6">
        <f>G32+M32</f>
        <v>5.7</v>
      </c>
      <c r="Z32" s="6">
        <f>H32+N32</f>
        <v>5</v>
      </c>
      <c r="AA32" s="6">
        <f>I32+O32</f>
        <v>5</v>
      </c>
      <c r="AB32" s="6">
        <f>J32+P32</f>
        <v>4.5999999999999996</v>
      </c>
      <c r="AC32">
        <v>16</v>
      </c>
      <c r="AD32">
        <v>16</v>
      </c>
      <c r="AE32">
        <v>16</v>
      </c>
    </row>
    <row r="33" spans="1:31" x14ac:dyDescent="0.35">
      <c r="A33" s="5">
        <v>45730</v>
      </c>
      <c r="B33">
        <v>3</v>
      </c>
      <c r="C33" t="s">
        <v>32</v>
      </c>
      <c r="D33" s="4" t="s">
        <v>42</v>
      </c>
      <c r="E33" s="6">
        <v>1</v>
      </c>
      <c r="F33" s="6">
        <v>4</v>
      </c>
      <c r="G33" s="6">
        <v>4</v>
      </c>
      <c r="H33" s="6">
        <v>1</v>
      </c>
      <c r="I33" s="6">
        <v>3</v>
      </c>
      <c r="J33" s="6">
        <v>2</v>
      </c>
      <c r="K33" s="6">
        <v>2.1</v>
      </c>
      <c r="L33" s="6">
        <v>2</v>
      </c>
      <c r="M33" s="6">
        <v>1.6</v>
      </c>
      <c r="N33" s="6">
        <v>1</v>
      </c>
      <c r="O33" s="6">
        <v>2</v>
      </c>
      <c r="P33" s="6">
        <v>1</v>
      </c>
      <c r="Q33" s="6">
        <f>E33/K33</f>
        <v>0.47619047619047616</v>
      </c>
      <c r="R33" s="6">
        <f>F33/L33</f>
        <v>2</v>
      </c>
      <c r="S33" s="6">
        <f>G33/M33</f>
        <v>2.5</v>
      </c>
      <c r="T33" s="6">
        <f>H33/N33</f>
        <v>1</v>
      </c>
      <c r="U33" s="6">
        <f>I33/O33</f>
        <v>1.5</v>
      </c>
      <c r="V33" s="6">
        <f>J33/P33</f>
        <v>2</v>
      </c>
      <c r="W33" s="6">
        <f>E33+K33</f>
        <v>3.1</v>
      </c>
      <c r="X33" s="6">
        <f>F33+L33</f>
        <v>6</v>
      </c>
      <c r="Y33" s="6">
        <f>G33+M33</f>
        <v>5.6</v>
      </c>
      <c r="Z33" s="6">
        <f>H33+N33</f>
        <v>2</v>
      </c>
      <c r="AA33" s="6">
        <f>I33+O33</f>
        <v>5</v>
      </c>
      <c r="AB33" s="6">
        <f>J33+P33</f>
        <v>3</v>
      </c>
      <c r="AC33">
        <v>10</v>
      </c>
      <c r="AD33">
        <v>10</v>
      </c>
      <c r="AE33">
        <v>10</v>
      </c>
    </row>
    <row r="34" spans="1:31" x14ac:dyDescent="0.35">
      <c r="A34" s="7">
        <v>45732</v>
      </c>
      <c r="B34">
        <v>1</v>
      </c>
      <c r="C34" t="s">
        <v>32</v>
      </c>
      <c r="D34" s="4" t="s">
        <v>42</v>
      </c>
      <c r="E34" s="6">
        <v>2</v>
      </c>
      <c r="F34" s="6">
        <v>1</v>
      </c>
      <c r="G34" s="6">
        <v>0.7</v>
      </c>
      <c r="H34" s="6">
        <v>2</v>
      </c>
      <c r="I34" s="6">
        <v>1.8</v>
      </c>
      <c r="J34" s="6">
        <v>1.6</v>
      </c>
      <c r="K34" s="6">
        <v>4</v>
      </c>
      <c r="L34" s="6">
        <v>4.2</v>
      </c>
      <c r="M34" s="6">
        <v>2</v>
      </c>
      <c r="N34" s="6">
        <v>4</v>
      </c>
      <c r="O34" s="6">
        <v>3.3</v>
      </c>
      <c r="P34" s="6">
        <v>3.9</v>
      </c>
      <c r="Q34" s="6">
        <f>E34/K34</f>
        <v>0.5</v>
      </c>
      <c r="R34" s="6">
        <f>F34/L34</f>
        <v>0.23809523809523808</v>
      </c>
      <c r="S34" s="6">
        <f>G34/M34</f>
        <v>0.35</v>
      </c>
      <c r="T34" s="6">
        <f>H34/N34</f>
        <v>0.5</v>
      </c>
      <c r="U34" s="6">
        <f>I34/O34</f>
        <v>0.54545454545454553</v>
      </c>
      <c r="V34" s="6">
        <f>J34/P34</f>
        <v>0.4102564102564103</v>
      </c>
      <c r="W34" s="6">
        <f>E34+K34</f>
        <v>6</v>
      </c>
      <c r="X34" s="6">
        <f>F34+L34</f>
        <v>5.2</v>
      </c>
      <c r="Y34" s="6">
        <f>G34+M34</f>
        <v>2.7</v>
      </c>
      <c r="Z34" s="6">
        <f>H34+N34</f>
        <v>6</v>
      </c>
      <c r="AA34" s="6">
        <f>I34+O34</f>
        <v>5.0999999999999996</v>
      </c>
      <c r="AB34" s="6">
        <f>J34+P34</f>
        <v>5.5</v>
      </c>
      <c r="AC34" s="9">
        <v>16</v>
      </c>
      <c r="AD34" s="9">
        <v>16</v>
      </c>
      <c r="AE34" s="9">
        <v>16</v>
      </c>
    </row>
    <row r="35" spans="1:31" x14ac:dyDescent="0.35">
      <c r="A35" s="7">
        <v>45732</v>
      </c>
      <c r="B35">
        <v>2</v>
      </c>
      <c r="C35" t="s">
        <v>32</v>
      </c>
      <c r="D35" s="4" t="s">
        <v>42</v>
      </c>
      <c r="E35" s="6">
        <v>3</v>
      </c>
      <c r="F35" s="6">
        <v>2.5</v>
      </c>
      <c r="G35" s="6">
        <v>4.5</v>
      </c>
      <c r="H35" s="6">
        <v>1.5</v>
      </c>
      <c r="I35" s="6">
        <v>5</v>
      </c>
      <c r="J35" s="6">
        <v>3.5</v>
      </c>
      <c r="K35" s="6">
        <v>4.5</v>
      </c>
      <c r="L35" s="6">
        <v>4</v>
      </c>
      <c r="M35" s="6">
        <v>2</v>
      </c>
      <c r="N35" s="6">
        <v>2.7</v>
      </c>
      <c r="O35" s="6">
        <v>2.5</v>
      </c>
      <c r="P35" s="6">
        <v>5</v>
      </c>
      <c r="Q35" s="6">
        <f>E35/K35</f>
        <v>0.66666666666666663</v>
      </c>
      <c r="R35" s="6">
        <f>F35/L35</f>
        <v>0.625</v>
      </c>
      <c r="S35" s="6">
        <f>G35/M35</f>
        <v>2.25</v>
      </c>
      <c r="T35" s="6">
        <f>H35/N35</f>
        <v>0.55555555555555547</v>
      </c>
      <c r="U35" s="6">
        <f>I35/O35</f>
        <v>2</v>
      </c>
      <c r="V35" s="6">
        <f>J35/P35</f>
        <v>0.7</v>
      </c>
      <c r="W35" s="6">
        <f>E35+K35</f>
        <v>7.5</v>
      </c>
      <c r="X35" s="6">
        <f>F35+L35</f>
        <v>6.5</v>
      </c>
      <c r="Y35" s="6">
        <f>G35+M35</f>
        <v>6.5</v>
      </c>
      <c r="Z35" s="6">
        <f>H35+N35</f>
        <v>4.2</v>
      </c>
      <c r="AA35" s="6">
        <f>I35+O35</f>
        <v>7.5</v>
      </c>
      <c r="AB35" s="6">
        <f>J35+P35</f>
        <v>8.5</v>
      </c>
      <c r="AC35" s="9">
        <v>11</v>
      </c>
      <c r="AD35" s="9">
        <v>11</v>
      </c>
      <c r="AE35" s="9">
        <v>11</v>
      </c>
    </row>
    <row r="36" spans="1:31" x14ac:dyDescent="0.35">
      <c r="A36" s="7">
        <v>45732</v>
      </c>
      <c r="B36">
        <v>3</v>
      </c>
      <c r="C36" t="s">
        <v>32</v>
      </c>
      <c r="D36" s="4" t="s">
        <v>42</v>
      </c>
      <c r="E36" s="6">
        <v>1</v>
      </c>
      <c r="F36" s="6">
        <v>2</v>
      </c>
      <c r="G36" s="6">
        <v>3</v>
      </c>
      <c r="H36" s="6">
        <v>4.2</v>
      </c>
      <c r="I36" s="6">
        <v>2</v>
      </c>
      <c r="J36" s="6">
        <v>1.5</v>
      </c>
      <c r="K36" s="6">
        <v>1.8</v>
      </c>
      <c r="L36" s="6">
        <v>1</v>
      </c>
      <c r="M36" s="6">
        <v>1</v>
      </c>
      <c r="N36" s="6">
        <v>1.8</v>
      </c>
      <c r="O36" s="6">
        <v>1</v>
      </c>
      <c r="P36" s="6">
        <v>5</v>
      </c>
      <c r="Q36" s="6">
        <f>E36/K36</f>
        <v>0.55555555555555558</v>
      </c>
      <c r="R36" s="6">
        <f>F36/L36</f>
        <v>2</v>
      </c>
      <c r="S36" s="6">
        <f>G36/M36</f>
        <v>3</v>
      </c>
      <c r="T36" s="6">
        <f>H36/N36</f>
        <v>2.3333333333333335</v>
      </c>
      <c r="U36" s="6">
        <f>I36/O36</f>
        <v>2</v>
      </c>
      <c r="V36" s="6">
        <f>J36/P36</f>
        <v>0.3</v>
      </c>
      <c r="W36" s="6">
        <f>E36+K36</f>
        <v>2.8</v>
      </c>
      <c r="X36" s="6">
        <f>F36+L36</f>
        <v>3</v>
      </c>
      <c r="Y36" s="6">
        <f>G36+M36</f>
        <v>4</v>
      </c>
      <c r="Z36" s="6">
        <f>H36+N36</f>
        <v>6</v>
      </c>
      <c r="AA36" s="6">
        <f>I36+O36</f>
        <v>3</v>
      </c>
      <c r="AB36" s="6">
        <f>J36+P36</f>
        <v>6.5</v>
      </c>
      <c r="AC36" s="9">
        <v>13</v>
      </c>
      <c r="AD36" s="9">
        <v>13</v>
      </c>
      <c r="AE36" s="9">
        <v>13</v>
      </c>
    </row>
    <row r="37" spans="1:31" x14ac:dyDescent="0.35">
      <c r="A37" s="3">
        <v>45734</v>
      </c>
      <c r="B37">
        <v>1</v>
      </c>
      <c r="C37" t="s">
        <v>32</v>
      </c>
      <c r="D37" s="4" t="s">
        <v>42</v>
      </c>
      <c r="E37">
        <v>2.2000000000000002</v>
      </c>
      <c r="F37">
        <v>4.3</v>
      </c>
      <c r="G37">
        <v>3.5</v>
      </c>
      <c r="H37">
        <v>2</v>
      </c>
      <c r="I37">
        <v>3.9</v>
      </c>
      <c r="J37">
        <v>2</v>
      </c>
      <c r="K37">
        <v>5</v>
      </c>
      <c r="L37">
        <v>5</v>
      </c>
      <c r="M37">
        <v>5.3</v>
      </c>
      <c r="N37">
        <v>4</v>
      </c>
      <c r="O37">
        <v>3.5</v>
      </c>
      <c r="P37">
        <v>4</v>
      </c>
      <c r="Q37" s="6">
        <f>E37/K37</f>
        <v>0.44000000000000006</v>
      </c>
      <c r="R37" s="6">
        <f>F37/L37</f>
        <v>0.86</v>
      </c>
      <c r="S37" s="6">
        <f>G37/M37</f>
        <v>0.66037735849056611</v>
      </c>
      <c r="T37" s="6">
        <f>H37/N37</f>
        <v>0.5</v>
      </c>
      <c r="U37" s="6">
        <f>I37/O37</f>
        <v>1.1142857142857143</v>
      </c>
      <c r="V37" s="6">
        <f>J37/P37</f>
        <v>0.5</v>
      </c>
      <c r="W37" s="6">
        <f>E37+K37</f>
        <v>7.2</v>
      </c>
      <c r="X37" s="6">
        <f>F37+L37</f>
        <v>9.3000000000000007</v>
      </c>
      <c r="Y37" s="6">
        <f>G37+M37</f>
        <v>8.8000000000000007</v>
      </c>
      <c r="Z37" s="6">
        <f>H37+N37</f>
        <v>6</v>
      </c>
      <c r="AA37" s="6">
        <f>I37+O37</f>
        <v>7.4</v>
      </c>
      <c r="AB37" s="6">
        <f>J37+P37</f>
        <v>6</v>
      </c>
      <c r="AC37">
        <v>17</v>
      </c>
      <c r="AD37">
        <v>17</v>
      </c>
      <c r="AE37">
        <v>17</v>
      </c>
    </row>
    <row r="38" spans="1:31" x14ac:dyDescent="0.35">
      <c r="A38" s="3">
        <v>45734</v>
      </c>
      <c r="B38">
        <v>2</v>
      </c>
      <c r="C38" t="s">
        <v>32</v>
      </c>
      <c r="D38" s="4" t="s">
        <v>42</v>
      </c>
      <c r="E38">
        <v>3.5</v>
      </c>
      <c r="F38">
        <v>2</v>
      </c>
      <c r="G38">
        <v>4.2</v>
      </c>
      <c r="H38">
        <v>3.5</v>
      </c>
      <c r="I38">
        <v>2</v>
      </c>
      <c r="J38">
        <v>2.8</v>
      </c>
      <c r="K38">
        <v>5.2</v>
      </c>
      <c r="L38">
        <v>5</v>
      </c>
      <c r="M38">
        <v>4.5</v>
      </c>
      <c r="N38">
        <v>5</v>
      </c>
      <c r="O38">
        <v>4.5</v>
      </c>
      <c r="P38">
        <v>5</v>
      </c>
      <c r="Q38" s="6">
        <f>E38/K38</f>
        <v>0.67307692307692302</v>
      </c>
      <c r="R38" s="6">
        <f>F38/L38</f>
        <v>0.4</v>
      </c>
      <c r="S38" s="6">
        <f>G38/M38</f>
        <v>0.93333333333333335</v>
      </c>
      <c r="T38" s="6">
        <f>H38/N38</f>
        <v>0.7</v>
      </c>
      <c r="U38" s="6">
        <f>I38/O38</f>
        <v>0.44444444444444442</v>
      </c>
      <c r="V38" s="6">
        <f>J38/P38</f>
        <v>0.55999999999999994</v>
      </c>
      <c r="W38" s="6">
        <f>E38+K38</f>
        <v>8.6999999999999993</v>
      </c>
      <c r="X38" s="6">
        <f>F38+L38</f>
        <v>7</v>
      </c>
      <c r="Y38" s="6">
        <f>G38+M38</f>
        <v>8.6999999999999993</v>
      </c>
      <c r="Z38" s="6">
        <f>H38+N38</f>
        <v>8.5</v>
      </c>
      <c r="AA38" s="6">
        <f>I38+O38</f>
        <v>6.5</v>
      </c>
      <c r="AB38" s="6">
        <f>J38+P38</f>
        <v>7.8</v>
      </c>
      <c r="AC38">
        <v>17</v>
      </c>
      <c r="AD38">
        <v>17</v>
      </c>
      <c r="AE38">
        <v>17</v>
      </c>
    </row>
    <row r="39" spans="1:31" x14ac:dyDescent="0.35">
      <c r="A39" s="3">
        <v>45734</v>
      </c>
      <c r="B39">
        <v>3</v>
      </c>
      <c r="C39" t="s">
        <v>32</v>
      </c>
      <c r="D39" s="4" t="s">
        <v>42</v>
      </c>
      <c r="E39">
        <v>1.5</v>
      </c>
      <c r="F39">
        <v>1.5</v>
      </c>
      <c r="G39">
        <v>2</v>
      </c>
      <c r="H39">
        <v>3.5</v>
      </c>
      <c r="I39">
        <v>3</v>
      </c>
      <c r="J39">
        <v>4</v>
      </c>
      <c r="K39">
        <v>4.3</v>
      </c>
      <c r="L39">
        <v>5</v>
      </c>
      <c r="M39">
        <v>4</v>
      </c>
      <c r="N39">
        <v>5</v>
      </c>
      <c r="O39">
        <v>3.7</v>
      </c>
      <c r="P39">
        <v>5.2</v>
      </c>
      <c r="Q39" s="6">
        <f>E39/K39</f>
        <v>0.34883720930232559</v>
      </c>
      <c r="R39" s="6">
        <f>F39/L39</f>
        <v>0.3</v>
      </c>
      <c r="S39" s="6">
        <f>G39/M39</f>
        <v>0.5</v>
      </c>
      <c r="T39" s="6">
        <f>H39/N39</f>
        <v>0.7</v>
      </c>
      <c r="U39" s="6">
        <f>I39/O39</f>
        <v>0.81081081081081074</v>
      </c>
      <c r="V39" s="6">
        <f>J39/P39</f>
        <v>0.76923076923076916</v>
      </c>
      <c r="W39" s="6">
        <f>E39+K39</f>
        <v>5.8</v>
      </c>
      <c r="X39" s="6">
        <f>F39+L39</f>
        <v>6.5</v>
      </c>
      <c r="Y39" s="6">
        <f>G39+M39</f>
        <v>6</v>
      </c>
      <c r="Z39" s="6">
        <f>H39+N39</f>
        <v>8.5</v>
      </c>
      <c r="AA39" s="6">
        <f>I39+O39</f>
        <v>6.7</v>
      </c>
      <c r="AB39" s="6">
        <f>J39+P39</f>
        <v>9.1999999999999993</v>
      </c>
      <c r="AC39">
        <v>17</v>
      </c>
      <c r="AD39">
        <v>17</v>
      </c>
      <c r="AE39">
        <v>17</v>
      </c>
    </row>
    <row r="41" spans="1:31" x14ac:dyDescent="0.35">
      <c r="A41" s="1">
        <v>45728</v>
      </c>
      <c r="B41" s="2">
        <v>1</v>
      </c>
      <c r="C41" s="2" t="s">
        <v>33</v>
      </c>
      <c r="D41" s="4" t="s">
        <v>42</v>
      </c>
      <c r="E41">
        <v>0.2</v>
      </c>
      <c r="F41">
        <v>0.2</v>
      </c>
      <c r="G41">
        <v>0.2</v>
      </c>
      <c r="H41">
        <v>0.2</v>
      </c>
      <c r="I41">
        <v>0.2</v>
      </c>
      <c r="J41">
        <v>0.2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2">
        <v>20</v>
      </c>
      <c r="AD41" s="2">
        <v>20</v>
      </c>
      <c r="AE41" s="2">
        <v>20</v>
      </c>
    </row>
    <row r="42" spans="1:31" x14ac:dyDescent="0.35">
      <c r="A42" s="1">
        <v>45728</v>
      </c>
      <c r="B42" s="2">
        <v>2</v>
      </c>
      <c r="C42" s="2" t="s">
        <v>33</v>
      </c>
      <c r="D42" s="4" t="s">
        <v>42</v>
      </c>
      <c r="E42">
        <v>0.2</v>
      </c>
      <c r="F42">
        <v>0.2</v>
      </c>
      <c r="G42">
        <v>0.2</v>
      </c>
      <c r="H42">
        <v>0.2</v>
      </c>
      <c r="I42">
        <v>0.2</v>
      </c>
      <c r="J42">
        <v>0.2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2">
        <v>18</v>
      </c>
      <c r="AD42" s="2">
        <v>18</v>
      </c>
      <c r="AE42" s="2">
        <v>18</v>
      </c>
    </row>
    <row r="43" spans="1:31" x14ac:dyDescent="0.35">
      <c r="A43" s="1">
        <v>45728</v>
      </c>
      <c r="B43" s="2">
        <v>3</v>
      </c>
      <c r="C43" s="2" t="s">
        <v>33</v>
      </c>
      <c r="D43" s="4" t="s">
        <v>42</v>
      </c>
      <c r="E43">
        <v>0.2</v>
      </c>
      <c r="F43">
        <v>0.2</v>
      </c>
      <c r="G43">
        <v>0.2</v>
      </c>
      <c r="H43">
        <v>0.2</v>
      </c>
      <c r="I43">
        <v>0.2</v>
      </c>
      <c r="J43">
        <v>0.2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2">
        <v>19</v>
      </c>
      <c r="AD43" s="2">
        <v>19</v>
      </c>
      <c r="AE43" s="2">
        <v>19</v>
      </c>
    </row>
    <row r="44" spans="1:31" x14ac:dyDescent="0.35">
      <c r="A44" s="5">
        <v>45730</v>
      </c>
      <c r="B44">
        <v>1</v>
      </c>
      <c r="C44" t="s">
        <v>33</v>
      </c>
      <c r="D44" s="4" t="s">
        <v>42</v>
      </c>
      <c r="E44">
        <v>3</v>
      </c>
      <c r="F44">
        <v>3</v>
      </c>
      <c r="G44">
        <v>3.5</v>
      </c>
      <c r="H44">
        <v>3.5</v>
      </c>
      <c r="I44">
        <v>3.5</v>
      </c>
      <c r="J44">
        <v>4</v>
      </c>
      <c r="K44">
        <v>2</v>
      </c>
      <c r="L44">
        <v>2.5</v>
      </c>
      <c r="M44">
        <v>2.5</v>
      </c>
      <c r="N44">
        <v>2.2999999999999998</v>
      </c>
      <c r="O44">
        <v>2</v>
      </c>
      <c r="P44">
        <v>2.5</v>
      </c>
      <c r="Q44">
        <f>E44/K44</f>
        <v>1.5</v>
      </c>
      <c r="R44">
        <f>F44/L44</f>
        <v>1.2</v>
      </c>
      <c r="S44">
        <f>G44/M44</f>
        <v>1.4</v>
      </c>
      <c r="T44">
        <f>H44/N44</f>
        <v>1.5217391304347827</v>
      </c>
      <c r="U44">
        <f>I44/O44</f>
        <v>1.75</v>
      </c>
      <c r="V44">
        <f>J44/P44</f>
        <v>1.6</v>
      </c>
      <c r="W44">
        <f>E44+K44</f>
        <v>5</v>
      </c>
      <c r="X44">
        <f>F44+L44</f>
        <v>5.5</v>
      </c>
      <c r="Y44">
        <f>G44+M44</f>
        <v>6</v>
      </c>
      <c r="Z44">
        <f>H44+N44</f>
        <v>5.8</v>
      </c>
      <c r="AA44">
        <f>I44+O44</f>
        <v>5.5</v>
      </c>
      <c r="AB44">
        <f>J44+P44</f>
        <v>6.5</v>
      </c>
      <c r="AC44" s="9">
        <v>20</v>
      </c>
      <c r="AD44" s="9">
        <v>20</v>
      </c>
      <c r="AE44" s="9">
        <v>20</v>
      </c>
    </row>
    <row r="45" spans="1:31" x14ac:dyDescent="0.35">
      <c r="A45" s="5">
        <v>45730</v>
      </c>
      <c r="B45">
        <v>2</v>
      </c>
      <c r="C45" t="s">
        <v>33</v>
      </c>
      <c r="D45" s="4" t="s">
        <v>42</v>
      </c>
      <c r="E45">
        <v>3</v>
      </c>
      <c r="F45">
        <v>2.5</v>
      </c>
      <c r="G45">
        <v>2.5</v>
      </c>
      <c r="H45">
        <v>4</v>
      </c>
      <c r="I45">
        <v>3</v>
      </c>
      <c r="J45">
        <v>3.5</v>
      </c>
      <c r="K45">
        <v>2.5</v>
      </c>
      <c r="L45">
        <v>0.9</v>
      </c>
      <c r="M45">
        <v>2.5</v>
      </c>
      <c r="N45">
        <v>3.5</v>
      </c>
      <c r="O45">
        <v>2.5</v>
      </c>
      <c r="P45">
        <v>2.5</v>
      </c>
      <c r="Q45">
        <f>E45/K45</f>
        <v>1.2</v>
      </c>
      <c r="R45">
        <f>F45/L45</f>
        <v>2.7777777777777777</v>
      </c>
      <c r="S45">
        <f>G45/M45</f>
        <v>1</v>
      </c>
      <c r="T45">
        <f>H45/N45</f>
        <v>1.1428571428571428</v>
      </c>
      <c r="U45">
        <f>I45/O45</f>
        <v>1.2</v>
      </c>
      <c r="V45">
        <f>J45/P45</f>
        <v>1.4</v>
      </c>
      <c r="W45">
        <f>E45+K45</f>
        <v>5.5</v>
      </c>
      <c r="X45">
        <f>F45+L45</f>
        <v>3.4</v>
      </c>
      <c r="Y45">
        <f>G45+M45</f>
        <v>5</v>
      </c>
      <c r="Z45">
        <f>H45+N45</f>
        <v>7.5</v>
      </c>
      <c r="AA45">
        <f>I45+O45</f>
        <v>5.5</v>
      </c>
      <c r="AB45">
        <f>J45+P45</f>
        <v>6</v>
      </c>
      <c r="AC45" s="9">
        <v>19</v>
      </c>
      <c r="AD45" s="9">
        <v>19</v>
      </c>
      <c r="AE45" s="9">
        <v>19</v>
      </c>
    </row>
    <row r="46" spans="1:31" x14ac:dyDescent="0.35">
      <c r="A46" s="5">
        <v>45730</v>
      </c>
      <c r="B46">
        <v>3</v>
      </c>
      <c r="C46" t="s">
        <v>33</v>
      </c>
      <c r="D46" s="4" t="s">
        <v>42</v>
      </c>
      <c r="E46">
        <v>4</v>
      </c>
      <c r="F46">
        <v>4</v>
      </c>
      <c r="G46">
        <v>2</v>
      </c>
      <c r="H46">
        <v>3.5</v>
      </c>
      <c r="I46">
        <v>5.5</v>
      </c>
      <c r="J46">
        <v>3.5</v>
      </c>
      <c r="K46">
        <v>3</v>
      </c>
      <c r="L46">
        <v>3</v>
      </c>
      <c r="M46">
        <v>2.2999999999999998</v>
      </c>
      <c r="N46">
        <v>2</v>
      </c>
      <c r="O46">
        <v>2.5</v>
      </c>
      <c r="P46">
        <v>2</v>
      </c>
      <c r="Q46">
        <f>E46/K46</f>
        <v>1.3333333333333333</v>
      </c>
      <c r="R46">
        <f>F46/L46</f>
        <v>1.3333333333333333</v>
      </c>
      <c r="S46">
        <f>G46/M46</f>
        <v>0.86956521739130443</v>
      </c>
      <c r="T46">
        <f>H46/N46</f>
        <v>1.75</v>
      </c>
      <c r="U46">
        <f>I46/O46</f>
        <v>2.2000000000000002</v>
      </c>
      <c r="V46">
        <f>J46/P46</f>
        <v>1.75</v>
      </c>
      <c r="W46">
        <f>E46+K46</f>
        <v>7</v>
      </c>
      <c r="X46">
        <f>F46+L46</f>
        <v>7</v>
      </c>
      <c r="Y46">
        <f>G46+M46</f>
        <v>4.3</v>
      </c>
      <c r="Z46">
        <f>H46+N46</f>
        <v>5.5</v>
      </c>
      <c r="AA46">
        <f>I46+O46</f>
        <v>8</v>
      </c>
      <c r="AB46">
        <f>J46+P46</f>
        <v>5.5</v>
      </c>
      <c r="AC46" s="9">
        <v>20</v>
      </c>
      <c r="AD46" s="9">
        <v>20</v>
      </c>
      <c r="AE46" s="9">
        <v>20</v>
      </c>
    </row>
    <row r="47" spans="1:31" x14ac:dyDescent="0.35">
      <c r="A47" s="7">
        <v>45732</v>
      </c>
      <c r="B47">
        <v>1</v>
      </c>
      <c r="C47" t="s">
        <v>33</v>
      </c>
      <c r="D47" s="4" t="s">
        <v>42</v>
      </c>
      <c r="E47">
        <v>2.5</v>
      </c>
      <c r="F47">
        <v>3.3</v>
      </c>
      <c r="G47">
        <v>2.5</v>
      </c>
      <c r="H47">
        <v>2</v>
      </c>
      <c r="I47">
        <v>1.2</v>
      </c>
      <c r="J47">
        <v>2.5</v>
      </c>
      <c r="K47">
        <v>2.2999999999999998</v>
      </c>
      <c r="L47">
        <v>2.8</v>
      </c>
      <c r="M47">
        <v>3.5</v>
      </c>
      <c r="N47">
        <v>3</v>
      </c>
      <c r="O47">
        <v>2</v>
      </c>
      <c r="P47">
        <v>2</v>
      </c>
      <c r="Q47">
        <f>E47/K47</f>
        <v>1.0869565217391306</v>
      </c>
      <c r="R47">
        <f>F47/L47</f>
        <v>1.1785714285714286</v>
      </c>
      <c r="S47">
        <f>G47/M47</f>
        <v>0.7142857142857143</v>
      </c>
      <c r="T47">
        <f>H47/N47</f>
        <v>0.66666666666666663</v>
      </c>
      <c r="U47">
        <f>I47/O47</f>
        <v>0.6</v>
      </c>
      <c r="V47">
        <f>J47/P47</f>
        <v>1.25</v>
      </c>
      <c r="W47">
        <f>E47+K47</f>
        <v>4.8</v>
      </c>
      <c r="X47">
        <f>F47+L47</f>
        <v>6.1</v>
      </c>
      <c r="Y47">
        <f>G47+M47</f>
        <v>6</v>
      </c>
      <c r="Z47">
        <f>H47+N47</f>
        <v>5</v>
      </c>
      <c r="AA47">
        <f>I47+O47</f>
        <v>3.2</v>
      </c>
      <c r="AB47">
        <f>J47+P47</f>
        <v>4.5</v>
      </c>
      <c r="AC47">
        <v>20</v>
      </c>
      <c r="AD47">
        <v>20</v>
      </c>
      <c r="AE47">
        <v>20</v>
      </c>
    </row>
    <row r="48" spans="1:31" x14ac:dyDescent="0.35">
      <c r="A48" s="7">
        <v>45732</v>
      </c>
      <c r="B48">
        <v>2</v>
      </c>
      <c r="C48" t="s">
        <v>33</v>
      </c>
      <c r="D48" s="4" t="s">
        <v>42</v>
      </c>
      <c r="E48">
        <v>1.5</v>
      </c>
      <c r="F48">
        <v>2</v>
      </c>
      <c r="G48">
        <v>1.3</v>
      </c>
      <c r="H48">
        <v>3</v>
      </c>
      <c r="I48">
        <v>1</v>
      </c>
      <c r="J48">
        <v>2.5</v>
      </c>
      <c r="K48">
        <v>0.2</v>
      </c>
      <c r="L48">
        <v>0.4</v>
      </c>
      <c r="M48">
        <v>0.1</v>
      </c>
      <c r="N48">
        <v>0.6</v>
      </c>
      <c r="O48">
        <v>0.2</v>
      </c>
      <c r="P48">
        <v>0.2</v>
      </c>
      <c r="Q48">
        <f>E48/K48</f>
        <v>7.5</v>
      </c>
      <c r="R48">
        <f>F48/L48</f>
        <v>5</v>
      </c>
      <c r="S48">
        <f>G48/M48</f>
        <v>13</v>
      </c>
      <c r="T48">
        <f>H48/N48</f>
        <v>5</v>
      </c>
      <c r="U48">
        <f>I48/O48</f>
        <v>5</v>
      </c>
      <c r="V48">
        <f>J48/P48</f>
        <v>12.5</v>
      </c>
      <c r="W48">
        <f>E48+K48</f>
        <v>1.7</v>
      </c>
      <c r="X48">
        <f>F48+L48</f>
        <v>2.4</v>
      </c>
      <c r="Y48">
        <f>G48+M48</f>
        <v>1.4000000000000001</v>
      </c>
      <c r="Z48">
        <f>H48+N48</f>
        <v>3.6</v>
      </c>
      <c r="AA48">
        <f>I48+O48</f>
        <v>1.2</v>
      </c>
      <c r="AB48">
        <f>J48+P48</f>
        <v>2.7</v>
      </c>
      <c r="AC48">
        <v>20</v>
      </c>
      <c r="AD48">
        <v>20</v>
      </c>
      <c r="AE48">
        <v>20</v>
      </c>
    </row>
    <row r="49" spans="1:31" x14ac:dyDescent="0.35">
      <c r="A49" s="7">
        <v>45732</v>
      </c>
      <c r="B49">
        <v>3</v>
      </c>
      <c r="C49" t="s">
        <v>33</v>
      </c>
      <c r="D49" s="4" t="s">
        <v>42</v>
      </c>
      <c r="E49">
        <v>3</v>
      </c>
      <c r="F49">
        <v>4</v>
      </c>
      <c r="G49">
        <v>4</v>
      </c>
      <c r="H49">
        <v>3.3</v>
      </c>
      <c r="I49">
        <v>5.5</v>
      </c>
      <c r="J49">
        <v>2.5</v>
      </c>
      <c r="K49">
        <v>2.1</v>
      </c>
      <c r="L49">
        <v>1.8</v>
      </c>
      <c r="M49">
        <v>2</v>
      </c>
      <c r="N49">
        <v>2</v>
      </c>
      <c r="O49">
        <v>2.5</v>
      </c>
      <c r="P49">
        <v>2</v>
      </c>
      <c r="Q49">
        <f>E49/K49</f>
        <v>1.4285714285714286</v>
      </c>
      <c r="R49">
        <f>F49/L49</f>
        <v>2.2222222222222223</v>
      </c>
      <c r="S49">
        <f>G49/M49</f>
        <v>2</v>
      </c>
      <c r="T49">
        <f>H49/N49</f>
        <v>1.65</v>
      </c>
      <c r="U49">
        <f>I49/O49</f>
        <v>2.2000000000000002</v>
      </c>
      <c r="V49">
        <f>J49/P49</f>
        <v>1.25</v>
      </c>
      <c r="W49">
        <f>E49+K49</f>
        <v>5.0999999999999996</v>
      </c>
      <c r="X49">
        <f>F49+L49</f>
        <v>5.8</v>
      </c>
      <c r="Y49">
        <f>G49+M49</f>
        <v>6</v>
      </c>
      <c r="Z49">
        <f>H49+N49</f>
        <v>5.3</v>
      </c>
      <c r="AA49">
        <f>I49+O49</f>
        <v>8</v>
      </c>
      <c r="AB49">
        <f>J49+P49</f>
        <v>4.5</v>
      </c>
      <c r="AC49">
        <v>20</v>
      </c>
      <c r="AD49">
        <v>20</v>
      </c>
      <c r="AE49">
        <v>20</v>
      </c>
    </row>
    <row r="50" spans="1:31" x14ac:dyDescent="0.35">
      <c r="A50" s="3">
        <v>45734</v>
      </c>
      <c r="B50">
        <v>1</v>
      </c>
      <c r="C50" t="s">
        <v>33</v>
      </c>
      <c r="D50" s="4" t="s">
        <v>42</v>
      </c>
      <c r="E50">
        <v>2.5</v>
      </c>
      <c r="F50">
        <v>2.6</v>
      </c>
      <c r="G50">
        <v>4.5</v>
      </c>
      <c r="H50">
        <v>3</v>
      </c>
      <c r="I50">
        <v>2.8</v>
      </c>
      <c r="J50">
        <v>3.5</v>
      </c>
      <c r="K50">
        <v>2.8</v>
      </c>
      <c r="L50">
        <v>3</v>
      </c>
      <c r="M50">
        <v>3.3</v>
      </c>
      <c r="N50">
        <v>2.5</v>
      </c>
      <c r="O50">
        <v>2.1</v>
      </c>
      <c r="P50">
        <v>2</v>
      </c>
      <c r="Q50">
        <f>E50/K50</f>
        <v>0.8928571428571429</v>
      </c>
      <c r="R50">
        <f>F50/L50</f>
        <v>0.8666666666666667</v>
      </c>
      <c r="S50">
        <f>G50/M50</f>
        <v>1.3636363636363638</v>
      </c>
      <c r="T50">
        <f>H50/N50</f>
        <v>1.2</v>
      </c>
      <c r="U50">
        <f>I50/O50</f>
        <v>1.3333333333333333</v>
      </c>
      <c r="V50">
        <f>J50/P50</f>
        <v>1.75</v>
      </c>
      <c r="W50">
        <f>E50+K50</f>
        <v>5.3</v>
      </c>
      <c r="X50">
        <f>F50+L50</f>
        <v>5.6</v>
      </c>
      <c r="Y50">
        <f>G50+M50</f>
        <v>7.8</v>
      </c>
      <c r="Z50">
        <f>H50+N50</f>
        <v>5.5</v>
      </c>
      <c r="AA50">
        <f>I50+O50</f>
        <v>4.9000000000000004</v>
      </c>
      <c r="AB50">
        <f>J50+P50</f>
        <v>5.5</v>
      </c>
      <c r="AC50">
        <v>20</v>
      </c>
      <c r="AD50">
        <v>20</v>
      </c>
      <c r="AE50">
        <v>20</v>
      </c>
    </row>
    <row r="51" spans="1:31" x14ac:dyDescent="0.35">
      <c r="A51" s="3">
        <v>45734</v>
      </c>
      <c r="B51">
        <v>2</v>
      </c>
      <c r="C51" t="s">
        <v>33</v>
      </c>
      <c r="D51" s="4" t="s">
        <v>42</v>
      </c>
      <c r="E51">
        <v>3.5</v>
      </c>
      <c r="F51">
        <v>2.8</v>
      </c>
      <c r="G51">
        <v>3.3</v>
      </c>
      <c r="H51">
        <v>2.8</v>
      </c>
      <c r="I51">
        <v>2.5</v>
      </c>
      <c r="J51">
        <v>3.5</v>
      </c>
      <c r="K51">
        <v>2.7</v>
      </c>
      <c r="L51">
        <v>2</v>
      </c>
      <c r="M51">
        <v>2.7</v>
      </c>
      <c r="N51">
        <v>2.8</v>
      </c>
      <c r="O51">
        <v>2.5</v>
      </c>
      <c r="P51">
        <v>3</v>
      </c>
      <c r="Q51">
        <f>E51/K51</f>
        <v>1.2962962962962963</v>
      </c>
      <c r="R51">
        <f>F51/L51</f>
        <v>1.4</v>
      </c>
      <c r="S51">
        <f>G51/M51</f>
        <v>1.2222222222222221</v>
      </c>
      <c r="T51">
        <f>H51/N51</f>
        <v>1</v>
      </c>
      <c r="U51">
        <f>I51/O51</f>
        <v>1</v>
      </c>
      <c r="V51">
        <f>J51/P51</f>
        <v>1.1666666666666667</v>
      </c>
      <c r="W51">
        <f>E51+K51</f>
        <v>6.2</v>
      </c>
      <c r="X51">
        <f>F51+L51</f>
        <v>4.8</v>
      </c>
      <c r="Y51">
        <f>G51+M51</f>
        <v>6</v>
      </c>
      <c r="Z51">
        <f>H51+N51</f>
        <v>5.6</v>
      </c>
      <c r="AA51">
        <f>I51+O51</f>
        <v>5</v>
      </c>
      <c r="AB51">
        <f>J51+P51</f>
        <v>6.5</v>
      </c>
      <c r="AC51">
        <v>20</v>
      </c>
      <c r="AD51">
        <v>20</v>
      </c>
      <c r="AE51">
        <v>20</v>
      </c>
    </row>
    <row r="52" spans="1:31" x14ac:dyDescent="0.35">
      <c r="A52" s="3">
        <v>45734</v>
      </c>
      <c r="B52">
        <v>3</v>
      </c>
      <c r="C52" t="s">
        <v>33</v>
      </c>
      <c r="D52" s="4" t="s">
        <v>42</v>
      </c>
      <c r="E52">
        <v>3</v>
      </c>
      <c r="F52">
        <v>3.5</v>
      </c>
      <c r="G52">
        <v>3.2</v>
      </c>
      <c r="H52">
        <v>3.2</v>
      </c>
      <c r="I52">
        <v>2.9</v>
      </c>
      <c r="J52">
        <v>3.5</v>
      </c>
      <c r="K52">
        <v>3</v>
      </c>
      <c r="L52">
        <v>2.8</v>
      </c>
      <c r="M52">
        <v>2</v>
      </c>
      <c r="N52">
        <v>2</v>
      </c>
      <c r="O52">
        <v>2.6</v>
      </c>
      <c r="P52">
        <v>2</v>
      </c>
      <c r="Q52">
        <f>E52/K52</f>
        <v>1</v>
      </c>
      <c r="R52">
        <f>F52/L52</f>
        <v>1.25</v>
      </c>
      <c r="S52">
        <f>G52/M52</f>
        <v>1.6</v>
      </c>
      <c r="T52">
        <f>H52/N52</f>
        <v>1.6</v>
      </c>
      <c r="U52">
        <f>I52/O52</f>
        <v>1.1153846153846154</v>
      </c>
      <c r="V52">
        <f>J52/P52</f>
        <v>1.75</v>
      </c>
      <c r="W52">
        <f>E52+K52</f>
        <v>6</v>
      </c>
      <c r="X52">
        <f>F52+L52</f>
        <v>6.3</v>
      </c>
      <c r="Y52">
        <f>G52+M52</f>
        <v>5.2</v>
      </c>
      <c r="Z52">
        <f>H52+N52</f>
        <v>5.2</v>
      </c>
      <c r="AA52">
        <f>I52+O52</f>
        <v>5.5</v>
      </c>
      <c r="AB52">
        <f>J52+P52</f>
        <v>5.5</v>
      </c>
      <c r="AC52">
        <v>20</v>
      </c>
      <c r="AD52">
        <v>20</v>
      </c>
      <c r="AE52">
        <v>20</v>
      </c>
    </row>
    <row r="54" spans="1:31" x14ac:dyDescent="0.35">
      <c r="A54" s="1">
        <v>45728</v>
      </c>
      <c r="B54" s="2">
        <v>1</v>
      </c>
      <c r="C54" s="2" t="s">
        <v>34</v>
      </c>
      <c r="D54" s="4" t="s">
        <v>42</v>
      </c>
      <c r="E54">
        <v>0.2</v>
      </c>
      <c r="F54">
        <v>0.2</v>
      </c>
      <c r="G54">
        <v>0.2</v>
      </c>
      <c r="H54">
        <v>0.2</v>
      </c>
      <c r="I54">
        <v>0.2</v>
      </c>
      <c r="J54">
        <v>0.2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 s="2">
        <v>18</v>
      </c>
      <c r="AD54" s="2">
        <v>18</v>
      </c>
      <c r="AE54" s="2">
        <v>18</v>
      </c>
    </row>
    <row r="55" spans="1:31" x14ac:dyDescent="0.35">
      <c r="A55" s="1">
        <v>45728</v>
      </c>
      <c r="B55" s="2">
        <v>2</v>
      </c>
      <c r="C55" s="2" t="s">
        <v>34</v>
      </c>
      <c r="D55" s="4" t="s">
        <v>42</v>
      </c>
      <c r="E55">
        <v>0.2</v>
      </c>
      <c r="F55">
        <v>0.2</v>
      </c>
      <c r="G55">
        <v>0.2</v>
      </c>
      <c r="H55">
        <v>0.2</v>
      </c>
      <c r="I55">
        <v>0.2</v>
      </c>
      <c r="J55">
        <v>0.2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2">
        <v>16</v>
      </c>
      <c r="AD55" s="2">
        <v>16</v>
      </c>
      <c r="AE55" s="2">
        <v>16</v>
      </c>
    </row>
    <row r="56" spans="1:31" x14ac:dyDescent="0.35">
      <c r="A56" s="1">
        <v>45728</v>
      </c>
      <c r="B56" s="2">
        <v>3</v>
      </c>
      <c r="C56" s="2" t="s">
        <v>34</v>
      </c>
      <c r="D56" s="4" t="s">
        <v>42</v>
      </c>
      <c r="E56">
        <v>0.2</v>
      </c>
      <c r="F56">
        <v>0.2</v>
      </c>
      <c r="G56">
        <v>0.2</v>
      </c>
      <c r="H56">
        <v>0.2</v>
      </c>
      <c r="I56">
        <v>0.2</v>
      </c>
      <c r="J56">
        <v>0.2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2">
        <v>14</v>
      </c>
      <c r="AD56" s="2">
        <v>14</v>
      </c>
      <c r="AE56" s="2">
        <v>14</v>
      </c>
    </row>
    <row r="57" spans="1:31" x14ac:dyDescent="0.35">
      <c r="A57" s="5">
        <v>45730</v>
      </c>
      <c r="B57">
        <v>1</v>
      </c>
      <c r="C57" t="s">
        <v>34</v>
      </c>
      <c r="D57" s="4" t="s">
        <v>42</v>
      </c>
      <c r="E57">
        <v>2</v>
      </c>
      <c r="F57">
        <v>2.5</v>
      </c>
      <c r="G57">
        <v>2</v>
      </c>
      <c r="H57">
        <v>2.2999999999999998</v>
      </c>
      <c r="I57">
        <v>2.2000000000000002</v>
      </c>
      <c r="J57">
        <v>2</v>
      </c>
      <c r="K57">
        <v>2</v>
      </c>
      <c r="L57">
        <v>2.2000000000000002</v>
      </c>
      <c r="M57">
        <v>1.9</v>
      </c>
      <c r="N57">
        <v>2</v>
      </c>
      <c r="O57">
        <v>2</v>
      </c>
      <c r="P57">
        <v>2.1</v>
      </c>
      <c r="Q57">
        <f>E57/K57</f>
        <v>1</v>
      </c>
      <c r="R57">
        <f>F57/L57</f>
        <v>1.1363636363636362</v>
      </c>
      <c r="S57">
        <f>G57/M57</f>
        <v>1.0526315789473684</v>
      </c>
      <c r="T57">
        <f>H57/N57</f>
        <v>1.1499999999999999</v>
      </c>
      <c r="U57">
        <f>I57/O57</f>
        <v>1.1000000000000001</v>
      </c>
      <c r="V57">
        <f>J57/P57</f>
        <v>0.95238095238095233</v>
      </c>
      <c r="W57">
        <f>E57+K57</f>
        <v>4</v>
      </c>
      <c r="X57">
        <f>F57+L57</f>
        <v>4.7</v>
      </c>
      <c r="Y57">
        <f>G57+M57</f>
        <v>3.9</v>
      </c>
      <c r="Z57">
        <f>H57+N57</f>
        <v>4.3</v>
      </c>
      <c r="AA57">
        <f>I57+O57</f>
        <v>4.2</v>
      </c>
      <c r="AB57">
        <f>J57+P57</f>
        <v>4.0999999999999996</v>
      </c>
      <c r="AC57">
        <v>14</v>
      </c>
      <c r="AD57">
        <v>14</v>
      </c>
      <c r="AE57">
        <v>14</v>
      </c>
    </row>
    <row r="58" spans="1:31" x14ac:dyDescent="0.35">
      <c r="A58" s="5">
        <v>45730</v>
      </c>
      <c r="B58">
        <v>2</v>
      </c>
      <c r="C58" t="s">
        <v>34</v>
      </c>
      <c r="D58" s="4" t="s">
        <v>42</v>
      </c>
      <c r="E58">
        <v>3</v>
      </c>
      <c r="F58">
        <v>2.5</v>
      </c>
      <c r="G58">
        <v>1.5</v>
      </c>
      <c r="H58">
        <v>4</v>
      </c>
      <c r="I58">
        <v>3</v>
      </c>
      <c r="J58">
        <v>3.5</v>
      </c>
      <c r="K58">
        <v>4</v>
      </c>
      <c r="L58">
        <v>2</v>
      </c>
      <c r="M58">
        <v>2</v>
      </c>
      <c r="N58">
        <v>2.2000000000000002</v>
      </c>
      <c r="O58">
        <v>4</v>
      </c>
      <c r="P58">
        <v>2.2999999999999998</v>
      </c>
      <c r="Q58">
        <f>E58/K58</f>
        <v>0.75</v>
      </c>
      <c r="R58">
        <f>F58/L58</f>
        <v>1.25</v>
      </c>
      <c r="S58">
        <f>G58/M58</f>
        <v>0.75</v>
      </c>
      <c r="T58">
        <f>H58/N58</f>
        <v>1.8181818181818181</v>
      </c>
      <c r="U58">
        <f>I58/O58</f>
        <v>0.75</v>
      </c>
      <c r="V58">
        <f>J58/P58</f>
        <v>1.5217391304347827</v>
      </c>
      <c r="W58">
        <f>E58+K58</f>
        <v>7</v>
      </c>
      <c r="X58">
        <f>F58+L58</f>
        <v>4.5</v>
      </c>
      <c r="Y58">
        <f>G58+M58</f>
        <v>3.5</v>
      </c>
      <c r="Z58">
        <f>H58+N58</f>
        <v>6.2</v>
      </c>
      <c r="AA58">
        <f>I58+O58</f>
        <v>7</v>
      </c>
      <c r="AB58">
        <f>J58+P58</f>
        <v>5.8</v>
      </c>
      <c r="AC58">
        <v>18</v>
      </c>
      <c r="AD58">
        <v>18</v>
      </c>
      <c r="AE58">
        <v>18</v>
      </c>
    </row>
    <row r="59" spans="1:31" x14ac:dyDescent="0.35">
      <c r="A59" s="5">
        <v>45730</v>
      </c>
      <c r="B59">
        <v>3</v>
      </c>
      <c r="C59" t="s">
        <v>34</v>
      </c>
      <c r="D59" s="4" t="s">
        <v>42</v>
      </c>
      <c r="E59">
        <v>3.5</v>
      </c>
      <c r="F59">
        <v>2.5</v>
      </c>
      <c r="G59">
        <v>2</v>
      </c>
      <c r="H59">
        <v>2</v>
      </c>
      <c r="I59">
        <v>2</v>
      </c>
      <c r="J59">
        <v>1.5</v>
      </c>
      <c r="K59">
        <v>2.6</v>
      </c>
      <c r="L59">
        <v>2</v>
      </c>
      <c r="M59">
        <v>1</v>
      </c>
      <c r="N59">
        <v>2.4</v>
      </c>
      <c r="O59">
        <v>2.2000000000000002</v>
      </c>
      <c r="P59">
        <v>1.9</v>
      </c>
      <c r="Q59">
        <f>E59/K59</f>
        <v>1.346153846153846</v>
      </c>
      <c r="R59">
        <f>F59/L59</f>
        <v>1.25</v>
      </c>
      <c r="S59">
        <f>G59/M59</f>
        <v>2</v>
      </c>
      <c r="T59">
        <f>H59/N59</f>
        <v>0.83333333333333337</v>
      </c>
      <c r="U59">
        <f>I59/O59</f>
        <v>0.90909090909090906</v>
      </c>
      <c r="V59">
        <f>J59/P59</f>
        <v>0.78947368421052633</v>
      </c>
      <c r="W59">
        <f>E59+K59</f>
        <v>6.1</v>
      </c>
      <c r="X59">
        <f>F59+L59</f>
        <v>4.5</v>
      </c>
      <c r="Y59">
        <f>G59+M59</f>
        <v>3</v>
      </c>
      <c r="Z59">
        <f>H59+N59</f>
        <v>4.4000000000000004</v>
      </c>
      <c r="AA59">
        <f>I59+O59</f>
        <v>4.2</v>
      </c>
      <c r="AB59">
        <f>J59+P59</f>
        <v>3.4</v>
      </c>
      <c r="AC59">
        <v>17</v>
      </c>
      <c r="AD59">
        <v>17</v>
      </c>
      <c r="AE59">
        <v>17</v>
      </c>
    </row>
    <row r="60" spans="1:31" x14ac:dyDescent="0.35">
      <c r="A60" s="7">
        <v>45732</v>
      </c>
      <c r="B60">
        <v>1</v>
      </c>
      <c r="C60" t="s">
        <v>34</v>
      </c>
      <c r="D60" s="4" t="s">
        <v>42</v>
      </c>
      <c r="E60">
        <v>1.8</v>
      </c>
      <c r="F60">
        <v>2</v>
      </c>
      <c r="G60">
        <v>1</v>
      </c>
      <c r="H60">
        <v>4</v>
      </c>
      <c r="I60">
        <v>6</v>
      </c>
      <c r="J60">
        <v>4</v>
      </c>
      <c r="K60">
        <v>2</v>
      </c>
      <c r="L60">
        <v>2</v>
      </c>
      <c r="M60">
        <v>1.5</v>
      </c>
      <c r="N60">
        <v>2</v>
      </c>
      <c r="O60">
        <v>2</v>
      </c>
      <c r="P60">
        <v>2</v>
      </c>
      <c r="Q60">
        <f>E60/K60</f>
        <v>0.9</v>
      </c>
      <c r="R60">
        <f>F60/L60</f>
        <v>1</v>
      </c>
      <c r="S60">
        <f>G60/M60</f>
        <v>0.66666666666666663</v>
      </c>
      <c r="T60">
        <f>H60/N60</f>
        <v>2</v>
      </c>
      <c r="U60">
        <f>I60/O60</f>
        <v>3</v>
      </c>
      <c r="V60">
        <f>J60/P60</f>
        <v>2</v>
      </c>
      <c r="W60">
        <f>E60+K60</f>
        <v>3.8</v>
      </c>
      <c r="X60">
        <f>F60+L60</f>
        <v>4</v>
      </c>
      <c r="Y60">
        <f>G60+M60</f>
        <v>2.5</v>
      </c>
      <c r="Z60">
        <f>H60+N60</f>
        <v>6</v>
      </c>
      <c r="AA60">
        <f>I60+O60</f>
        <v>8</v>
      </c>
      <c r="AB60">
        <f>J60+P60</f>
        <v>6</v>
      </c>
      <c r="AC60" s="9">
        <v>18</v>
      </c>
      <c r="AD60" s="9">
        <v>18</v>
      </c>
      <c r="AE60" s="9">
        <v>18</v>
      </c>
    </row>
    <row r="61" spans="1:31" x14ac:dyDescent="0.35">
      <c r="A61" s="7">
        <v>45732</v>
      </c>
      <c r="B61">
        <v>2</v>
      </c>
      <c r="C61" t="s">
        <v>34</v>
      </c>
      <c r="D61" s="4" t="s">
        <v>42</v>
      </c>
      <c r="E61">
        <v>3</v>
      </c>
      <c r="F61">
        <v>3</v>
      </c>
      <c r="G61">
        <v>4</v>
      </c>
      <c r="H61">
        <v>1.5</v>
      </c>
      <c r="I61">
        <v>2.5</v>
      </c>
      <c r="J61">
        <v>3</v>
      </c>
      <c r="K61">
        <v>2.5</v>
      </c>
      <c r="L61">
        <v>3.5</v>
      </c>
      <c r="M61">
        <v>3.5</v>
      </c>
      <c r="N61">
        <v>2.5</v>
      </c>
      <c r="O61">
        <v>4</v>
      </c>
      <c r="P61">
        <v>3</v>
      </c>
      <c r="Q61">
        <f>E61/K61</f>
        <v>1.2</v>
      </c>
      <c r="R61">
        <f>F61/L61</f>
        <v>0.8571428571428571</v>
      </c>
      <c r="S61">
        <f>G61/M61</f>
        <v>1.1428571428571428</v>
      </c>
      <c r="T61">
        <f>H61/N61</f>
        <v>0.6</v>
      </c>
      <c r="U61">
        <f>I61/O61</f>
        <v>0.625</v>
      </c>
      <c r="V61">
        <f>J61/P61</f>
        <v>1</v>
      </c>
      <c r="W61">
        <f>E61+K61</f>
        <v>5.5</v>
      </c>
      <c r="X61">
        <f>F61+L61</f>
        <v>6.5</v>
      </c>
      <c r="Y61">
        <f>G61+M61</f>
        <v>7.5</v>
      </c>
      <c r="Z61">
        <f>H61+N61</f>
        <v>4</v>
      </c>
      <c r="AA61">
        <f>I61+O61</f>
        <v>6.5</v>
      </c>
      <c r="AB61">
        <f>J61+P61</f>
        <v>6</v>
      </c>
      <c r="AC61" s="9">
        <v>19</v>
      </c>
      <c r="AD61" s="9">
        <v>19</v>
      </c>
      <c r="AE61" s="9">
        <v>19</v>
      </c>
    </row>
    <row r="62" spans="1:31" x14ac:dyDescent="0.35">
      <c r="A62" s="7">
        <v>45732</v>
      </c>
      <c r="B62">
        <v>3</v>
      </c>
      <c r="C62" t="s">
        <v>34</v>
      </c>
      <c r="D62" s="4" t="s">
        <v>42</v>
      </c>
      <c r="E62">
        <v>4.3</v>
      </c>
      <c r="F62">
        <v>3</v>
      </c>
      <c r="G62">
        <v>3.5</v>
      </c>
      <c r="H62">
        <v>3</v>
      </c>
      <c r="I62">
        <v>4</v>
      </c>
      <c r="J62">
        <v>3</v>
      </c>
      <c r="K62">
        <v>2</v>
      </c>
      <c r="L62">
        <v>3</v>
      </c>
      <c r="M62">
        <v>2</v>
      </c>
      <c r="N62">
        <v>3</v>
      </c>
      <c r="O62">
        <v>4</v>
      </c>
      <c r="P62">
        <v>3</v>
      </c>
      <c r="Q62">
        <f>E62/K62</f>
        <v>2.15</v>
      </c>
      <c r="R62">
        <f>F62/L62</f>
        <v>1</v>
      </c>
      <c r="S62">
        <f>G62/M62</f>
        <v>1.75</v>
      </c>
      <c r="T62">
        <f>H62/N62</f>
        <v>1</v>
      </c>
      <c r="U62">
        <f>I62/O62</f>
        <v>1</v>
      </c>
      <c r="V62">
        <f>J62/P62</f>
        <v>1</v>
      </c>
      <c r="W62">
        <f>E62+K62</f>
        <v>6.3</v>
      </c>
      <c r="X62">
        <f>F62+L62</f>
        <v>6</v>
      </c>
      <c r="Y62">
        <f>G62+M62</f>
        <v>5.5</v>
      </c>
      <c r="Z62">
        <f>H62+N62</f>
        <v>6</v>
      </c>
      <c r="AA62">
        <f>I62+O62</f>
        <v>8</v>
      </c>
      <c r="AB62">
        <f>J62+P62</f>
        <v>6</v>
      </c>
      <c r="AC62" s="9">
        <v>19</v>
      </c>
      <c r="AD62" s="9">
        <v>19</v>
      </c>
      <c r="AE62" s="9">
        <v>19</v>
      </c>
    </row>
    <row r="63" spans="1:31" x14ac:dyDescent="0.35">
      <c r="A63" s="3">
        <v>45734</v>
      </c>
      <c r="B63">
        <v>1</v>
      </c>
      <c r="C63" t="s">
        <v>34</v>
      </c>
      <c r="D63" s="4" t="s">
        <v>42</v>
      </c>
      <c r="E63">
        <v>4</v>
      </c>
      <c r="F63">
        <v>5</v>
      </c>
      <c r="G63">
        <v>5.7</v>
      </c>
      <c r="H63">
        <v>5.4</v>
      </c>
      <c r="I63">
        <v>4.7</v>
      </c>
      <c r="J63">
        <v>4.2</v>
      </c>
      <c r="K63">
        <v>3.2</v>
      </c>
      <c r="L63">
        <v>2.5</v>
      </c>
      <c r="M63">
        <v>4.5999999999999996</v>
      </c>
      <c r="N63">
        <v>4</v>
      </c>
      <c r="O63">
        <v>4.4000000000000004</v>
      </c>
      <c r="P63">
        <v>4</v>
      </c>
      <c r="Q63">
        <f>E63/K63</f>
        <v>1.25</v>
      </c>
      <c r="R63">
        <f>F63/L63</f>
        <v>2</v>
      </c>
      <c r="S63">
        <f>G63/M63</f>
        <v>1.2391304347826089</v>
      </c>
      <c r="T63">
        <f>H63/N63</f>
        <v>1.35</v>
      </c>
      <c r="U63">
        <f>I63/O63</f>
        <v>1.0681818181818181</v>
      </c>
      <c r="V63">
        <f>J63/P63</f>
        <v>1.05</v>
      </c>
      <c r="W63">
        <f>E63+K63</f>
        <v>7.2</v>
      </c>
      <c r="X63">
        <f>F63+L63</f>
        <v>7.5</v>
      </c>
      <c r="Y63">
        <f>G63+M63</f>
        <v>10.3</v>
      </c>
      <c r="Z63">
        <f>H63+N63</f>
        <v>9.4</v>
      </c>
      <c r="AA63">
        <f>I63+O63</f>
        <v>9.1000000000000014</v>
      </c>
      <c r="AB63">
        <f>J63+P63</f>
        <v>8.1999999999999993</v>
      </c>
      <c r="AC63">
        <v>20</v>
      </c>
      <c r="AD63">
        <v>20</v>
      </c>
      <c r="AE63">
        <v>20</v>
      </c>
    </row>
    <row r="64" spans="1:31" x14ac:dyDescent="0.35">
      <c r="A64" s="3">
        <v>45734</v>
      </c>
      <c r="B64">
        <v>2</v>
      </c>
      <c r="C64" t="s">
        <v>34</v>
      </c>
      <c r="D64" s="4" t="s">
        <v>42</v>
      </c>
      <c r="E64">
        <v>4.3</v>
      </c>
      <c r="F64">
        <v>4.7</v>
      </c>
      <c r="G64">
        <v>4</v>
      </c>
      <c r="H64">
        <v>2.5</v>
      </c>
      <c r="I64">
        <v>4.5</v>
      </c>
      <c r="J64">
        <v>6</v>
      </c>
      <c r="K64">
        <v>3.6</v>
      </c>
      <c r="L64">
        <v>3.8</v>
      </c>
      <c r="M64">
        <v>3.8</v>
      </c>
      <c r="N64">
        <v>3.5</v>
      </c>
      <c r="O64">
        <v>4.5</v>
      </c>
      <c r="P64">
        <v>3</v>
      </c>
      <c r="Q64">
        <f>E64/K64</f>
        <v>1.1944444444444444</v>
      </c>
      <c r="R64">
        <f>F64/L64</f>
        <v>1.236842105263158</v>
      </c>
      <c r="S64">
        <f>G64/M64</f>
        <v>1.0526315789473684</v>
      </c>
      <c r="T64">
        <f>H64/N64</f>
        <v>0.7142857142857143</v>
      </c>
      <c r="U64">
        <f>I64/O64</f>
        <v>1</v>
      </c>
      <c r="V64">
        <f>J64/P64</f>
        <v>2</v>
      </c>
      <c r="W64">
        <f>E64+K64</f>
        <v>7.9</v>
      </c>
      <c r="X64">
        <f>F64+L64</f>
        <v>8.5</v>
      </c>
      <c r="Y64">
        <f>G64+M64</f>
        <v>7.8</v>
      </c>
      <c r="Z64">
        <f>H64+N64</f>
        <v>6</v>
      </c>
      <c r="AA64">
        <f>I64+O64</f>
        <v>9</v>
      </c>
      <c r="AB64">
        <f>J64+P64</f>
        <v>9</v>
      </c>
      <c r="AC64">
        <v>20</v>
      </c>
      <c r="AD64">
        <v>20</v>
      </c>
      <c r="AE64">
        <v>20</v>
      </c>
    </row>
    <row r="65" spans="1:31" x14ac:dyDescent="0.35">
      <c r="A65" s="3">
        <v>45734</v>
      </c>
      <c r="B65">
        <v>3</v>
      </c>
      <c r="C65" t="s">
        <v>34</v>
      </c>
      <c r="D65" s="4" t="s">
        <v>42</v>
      </c>
      <c r="E65">
        <v>4</v>
      </c>
      <c r="F65">
        <v>5.2</v>
      </c>
      <c r="G65">
        <v>3.9</v>
      </c>
      <c r="H65">
        <v>4.3</v>
      </c>
      <c r="I65">
        <v>4.3</v>
      </c>
      <c r="J65">
        <v>3.2</v>
      </c>
      <c r="K65">
        <v>4</v>
      </c>
      <c r="L65">
        <v>3.5</v>
      </c>
      <c r="M65">
        <v>3.9</v>
      </c>
      <c r="N65">
        <v>4.3</v>
      </c>
      <c r="O65">
        <v>3.8</v>
      </c>
      <c r="P65">
        <v>3.7</v>
      </c>
      <c r="Q65">
        <f>E65/K65</f>
        <v>1</v>
      </c>
      <c r="R65">
        <f>F65/L65</f>
        <v>1.4857142857142858</v>
      </c>
      <c r="S65">
        <f>G65/M65</f>
        <v>1</v>
      </c>
      <c r="T65">
        <f>H65/N65</f>
        <v>1</v>
      </c>
      <c r="U65">
        <f>I65/O65</f>
        <v>1.131578947368421</v>
      </c>
      <c r="V65">
        <f>J65/P65</f>
        <v>0.86486486486486491</v>
      </c>
      <c r="W65">
        <f>E65+K65</f>
        <v>8</v>
      </c>
      <c r="X65">
        <f>F65+L65</f>
        <v>8.6999999999999993</v>
      </c>
      <c r="Y65">
        <f>G65+M65</f>
        <v>7.8</v>
      </c>
      <c r="Z65">
        <f>H65+N65</f>
        <v>8.6</v>
      </c>
      <c r="AA65">
        <f>I65+O65</f>
        <v>8.1</v>
      </c>
      <c r="AB65">
        <f>J65+P65</f>
        <v>6.9</v>
      </c>
      <c r="AC65">
        <v>20</v>
      </c>
      <c r="AD65">
        <v>20</v>
      </c>
      <c r="AE65">
        <v>20</v>
      </c>
    </row>
    <row r="67" spans="1:31" x14ac:dyDescent="0.35">
      <c r="A67" s="1">
        <v>45728</v>
      </c>
      <c r="B67" s="2">
        <v>1</v>
      </c>
      <c r="C67" s="2" t="s">
        <v>35</v>
      </c>
      <c r="D67" s="4" t="s">
        <v>42</v>
      </c>
      <c r="E67">
        <v>0.2</v>
      </c>
      <c r="F67">
        <v>0.2</v>
      </c>
      <c r="G67">
        <v>0.2</v>
      </c>
      <c r="H67">
        <v>0.2</v>
      </c>
      <c r="I67">
        <v>0.2</v>
      </c>
      <c r="J67">
        <v>0.2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6">
        <v>0</v>
      </c>
      <c r="AB67" s="6">
        <v>0</v>
      </c>
      <c r="AC67" s="2">
        <v>16</v>
      </c>
      <c r="AD67" s="2">
        <v>16</v>
      </c>
      <c r="AE67" s="2">
        <v>16</v>
      </c>
    </row>
    <row r="68" spans="1:31" x14ac:dyDescent="0.35">
      <c r="A68" s="1">
        <v>45728</v>
      </c>
      <c r="B68" s="2">
        <v>2</v>
      </c>
      <c r="C68" s="2" t="s">
        <v>35</v>
      </c>
      <c r="D68" s="4" t="s">
        <v>42</v>
      </c>
      <c r="E68">
        <v>0.2</v>
      </c>
      <c r="F68">
        <v>0.2</v>
      </c>
      <c r="G68">
        <v>0.2</v>
      </c>
      <c r="H68">
        <v>0.2</v>
      </c>
      <c r="I68">
        <v>0.2</v>
      </c>
      <c r="J68">
        <v>0.2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  <c r="AA68" s="6">
        <v>0</v>
      </c>
      <c r="AB68" s="6">
        <v>0</v>
      </c>
      <c r="AC68" s="2">
        <v>17</v>
      </c>
      <c r="AD68" s="2">
        <v>17</v>
      </c>
      <c r="AE68" s="2">
        <v>17</v>
      </c>
    </row>
    <row r="69" spans="1:31" x14ac:dyDescent="0.35">
      <c r="A69" s="1">
        <v>45728</v>
      </c>
      <c r="B69" s="2">
        <v>3</v>
      </c>
      <c r="C69" s="2" t="s">
        <v>35</v>
      </c>
      <c r="D69" s="4" t="s">
        <v>42</v>
      </c>
      <c r="E69">
        <v>0.2</v>
      </c>
      <c r="F69">
        <v>0.2</v>
      </c>
      <c r="G69">
        <v>0.2</v>
      </c>
      <c r="H69">
        <v>0.2</v>
      </c>
      <c r="I69">
        <v>0.2</v>
      </c>
      <c r="J69">
        <v>0.2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  <c r="W69" s="6">
        <v>0</v>
      </c>
      <c r="X69" s="6">
        <v>0</v>
      </c>
      <c r="Y69" s="6">
        <v>0</v>
      </c>
      <c r="Z69" s="6">
        <v>0</v>
      </c>
      <c r="AA69" s="6">
        <v>0</v>
      </c>
      <c r="AB69" s="6">
        <v>0</v>
      </c>
      <c r="AC69" s="2">
        <v>16</v>
      </c>
      <c r="AD69" s="2">
        <v>16</v>
      </c>
      <c r="AE69" s="2">
        <v>16</v>
      </c>
    </row>
    <row r="70" spans="1:31" x14ac:dyDescent="0.35">
      <c r="A70" s="5">
        <v>45730</v>
      </c>
      <c r="B70">
        <v>1</v>
      </c>
      <c r="C70" t="s">
        <v>35</v>
      </c>
      <c r="D70" s="4" t="s">
        <v>42</v>
      </c>
      <c r="E70">
        <v>1.5</v>
      </c>
      <c r="F70">
        <v>2.5</v>
      </c>
      <c r="G70">
        <v>3</v>
      </c>
      <c r="H70">
        <v>4</v>
      </c>
      <c r="I70">
        <v>2.5</v>
      </c>
      <c r="J70">
        <v>1.9</v>
      </c>
      <c r="K70">
        <v>2</v>
      </c>
      <c r="L70">
        <v>0.8</v>
      </c>
      <c r="M70">
        <v>2.1</v>
      </c>
      <c r="N70">
        <v>2.6</v>
      </c>
      <c r="O70">
        <v>2</v>
      </c>
      <c r="P70">
        <v>2</v>
      </c>
      <c r="Q70">
        <f>E70/K70</f>
        <v>0.75</v>
      </c>
      <c r="R70">
        <f>F70/L70</f>
        <v>3.125</v>
      </c>
      <c r="S70">
        <f>G70/M70</f>
        <v>1.4285714285714286</v>
      </c>
      <c r="T70">
        <f>H70/N70</f>
        <v>1.5384615384615383</v>
      </c>
      <c r="U70">
        <f>I70/O70</f>
        <v>1.25</v>
      </c>
      <c r="V70">
        <f>J70/P70</f>
        <v>0.95</v>
      </c>
      <c r="W70">
        <f>E70+K70</f>
        <v>3.5</v>
      </c>
      <c r="X70">
        <f>F70+L70</f>
        <v>3.3</v>
      </c>
      <c r="Y70">
        <f>G70+M70</f>
        <v>5.0999999999999996</v>
      </c>
      <c r="Z70">
        <f>H70+N70</f>
        <v>6.6</v>
      </c>
      <c r="AA70">
        <f>I70+O70</f>
        <v>4.5</v>
      </c>
      <c r="AB70">
        <f>J70+P70</f>
        <v>3.9</v>
      </c>
      <c r="AC70">
        <v>18</v>
      </c>
      <c r="AD70">
        <v>18</v>
      </c>
      <c r="AE70">
        <v>18</v>
      </c>
    </row>
    <row r="71" spans="1:31" x14ac:dyDescent="0.35">
      <c r="A71" s="5">
        <v>45730</v>
      </c>
      <c r="B71">
        <v>2</v>
      </c>
      <c r="C71" t="s">
        <v>35</v>
      </c>
      <c r="D71" s="4" t="s">
        <v>42</v>
      </c>
      <c r="E71">
        <v>2</v>
      </c>
      <c r="F71">
        <v>2.5</v>
      </c>
      <c r="G71">
        <v>1.5</v>
      </c>
      <c r="H71">
        <v>2.4</v>
      </c>
      <c r="I71">
        <v>1.8</v>
      </c>
      <c r="J71">
        <v>2.5</v>
      </c>
      <c r="K71">
        <v>2.1</v>
      </c>
      <c r="L71">
        <v>1</v>
      </c>
      <c r="M71">
        <v>1</v>
      </c>
      <c r="N71">
        <v>2.2000000000000002</v>
      </c>
      <c r="O71">
        <v>1.7</v>
      </c>
      <c r="P71">
        <v>1.5</v>
      </c>
      <c r="Q71">
        <f>E71/K71</f>
        <v>0.95238095238095233</v>
      </c>
      <c r="R71">
        <f>F71/L71</f>
        <v>2.5</v>
      </c>
      <c r="S71">
        <f>G71/M71</f>
        <v>1.5</v>
      </c>
      <c r="T71">
        <f>H71/N71</f>
        <v>1.0909090909090908</v>
      </c>
      <c r="U71">
        <f>I71/O71</f>
        <v>1.0588235294117647</v>
      </c>
      <c r="V71">
        <f>J71/P71</f>
        <v>1.6666666666666667</v>
      </c>
      <c r="W71">
        <f>E71+K71</f>
        <v>4.0999999999999996</v>
      </c>
      <c r="X71">
        <f>F71+L71</f>
        <v>3.5</v>
      </c>
      <c r="Y71">
        <f>G71+M71</f>
        <v>2.5</v>
      </c>
      <c r="Z71">
        <f>H71+N71</f>
        <v>4.5999999999999996</v>
      </c>
      <c r="AA71">
        <f>I71+O71</f>
        <v>3.5</v>
      </c>
      <c r="AB71">
        <f>J71+P71</f>
        <v>4</v>
      </c>
      <c r="AC71">
        <v>16</v>
      </c>
      <c r="AD71">
        <v>16</v>
      </c>
      <c r="AE71">
        <v>16</v>
      </c>
    </row>
    <row r="72" spans="1:31" x14ac:dyDescent="0.35">
      <c r="A72" s="5">
        <v>45730</v>
      </c>
      <c r="B72">
        <v>3</v>
      </c>
      <c r="C72" t="s">
        <v>35</v>
      </c>
      <c r="D72" s="4" t="s">
        <v>42</v>
      </c>
      <c r="E72">
        <v>1.5</v>
      </c>
      <c r="F72">
        <v>1.4</v>
      </c>
      <c r="G72">
        <v>1.6</v>
      </c>
      <c r="H72">
        <v>2</v>
      </c>
      <c r="I72">
        <v>2</v>
      </c>
      <c r="J72">
        <v>1.3</v>
      </c>
      <c r="K72">
        <v>1</v>
      </c>
      <c r="L72">
        <v>0.8</v>
      </c>
      <c r="M72">
        <v>0.5</v>
      </c>
      <c r="N72">
        <v>0.2</v>
      </c>
      <c r="O72">
        <v>0.4</v>
      </c>
      <c r="P72">
        <v>0.8</v>
      </c>
      <c r="Q72">
        <f>E72/K72</f>
        <v>1.5</v>
      </c>
      <c r="R72">
        <f>F72/L72</f>
        <v>1.7499999999999998</v>
      </c>
      <c r="S72">
        <f>G72/M72</f>
        <v>3.2</v>
      </c>
      <c r="T72">
        <f>H72/N72</f>
        <v>10</v>
      </c>
      <c r="U72">
        <f>I72/O72</f>
        <v>5</v>
      </c>
      <c r="V72">
        <f>J72/P72</f>
        <v>1.625</v>
      </c>
      <c r="W72">
        <f>E72+K72</f>
        <v>2.5</v>
      </c>
      <c r="X72">
        <f>F72+L72</f>
        <v>2.2000000000000002</v>
      </c>
      <c r="Y72">
        <f>G72+M72</f>
        <v>2.1</v>
      </c>
      <c r="Z72">
        <f>H72+N72</f>
        <v>2.2000000000000002</v>
      </c>
      <c r="AA72">
        <f>I72+O72</f>
        <v>2.4</v>
      </c>
      <c r="AB72">
        <f>J72+P72</f>
        <v>2.1</v>
      </c>
      <c r="AC72">
        <v>18</v>
      </c>
      <c r="AD72">
        <v>18</v>
      </c>
      <c r="AE72">
        <v>18</v>
      </c>
    </row>
    <row r="73" spans="1:31" x14ac:dyDescent="0.35">
      <c r="A73" s="7">
        <v>45732</v>
      </c>
      <c r="B73">
        <v>1</v>
      </c>
      <c r="C73" t="s">
        <v>35</v>
      </c>
      <c r="D73" s="4" t="s">
        <v>42</v>
      </c>
      <c r="E73">
        <v>1</v>
      </c>
      <c r="F73">
        <v>2.5</v>
      </c>
      <c r="G73">
        <v>0.3</v>
      </c>
      <c r="H73">
        <v>1.3</v>
      </c>
      <c r="I73">
        <v>2.5</v>
      </c>
      <c r="J73">
        <v>2</v>
      </c>
      <c r="K73">
        <v>2</v>
      </c>
      <c r="L73">
        <v>1</v>
      </c>
      <c r="M73">
        <v>0.7</v>
      </c>
      <c r="N73">
        <v>2</v>
      </c>
      <c r="O73">
        <v>1</v>
      </c>
      <c r="P73">
        <v>1</v>
      </c>
      <c r="Q73">
        <f>E73/K73</f>
        <v>0.5</v>
      </c>
      <c r="R73">
        <f>F73/L73</f>
        <v>2.5</v>
      </c>
      <c r="S73">
        <f>G73/M73</f>
        <v>0.4285714285714286</v>
      </c>
      <c r="T73">
        <f>H73/N73</f>
        <v>0.65</v>
      </c>
      <c r="U73">
        <f>I73/O73</f>
        <v>2.5</v>
      </c>
      <c r="V73">
        <f>J73/P73</f>
        <v>2</v>
      </c>
      <c r="W73">
        <f>E73+K73</f>
        <v>3</v>
      </c>
      <c r="X73">
        <f>F73+L73</f>
        <v>3.5</v>
      </c>
      <c r="Y73">
        <f>G73+M73</f>
        <v>1</v>
      </c>
      <c r="Z73">
        <f>H73+N73</f>
        <v>3.3</v>
      </c>
      <c r="AA73">
        <f>I73+O73</f>
        <v>3.5</v>
      </c>
      <c r="AB73">
        <f>J73+P73</f>
        <v>3</v>
      </c>
      <c r="AC73" s="9">
        <v>18</v>
      </c>
      <c r="AD73" s="9">
        <v>18</v>
      </c>
      <c r="AE73" s="9">
        <v>18</v>
      </c>
    </row>
    <row r="74" spans="1:31" x14ac:dyDescent="0.35">
      <c r="A74" s="7">
        <v>45732</v>
      </c>
      <c r="B74">
        <v>2</v>
      </c>
      <c r="C74" t="s">
        <v>35</v>
      </c>
      <c r="D74" s="4" t="s">
        <v>42</v>
      </c>
      <c r="E74">
        <v>3</v>
      </c>
      <c r="F74">
        <v>1.5</v>
      </c>
      <c r="G74">
        <v>2</v>
      </c>
      <c r="H74">
        <v>4</v>
      </c>
      <c r="I74">
        <v>1.5</v>
      </c>
      <c r="J74">
        <v>4.2</v>
      </c>
      <c r="K74">
        <v>2</v>
      </c>
      <c r="L74">
        <v>2</v>
      </c>
      <c r="M74">
        <v>3.5</v>
      </c>
      <c r="N74">
        <v>3</v>
      </c>
      <c r="O74">
        <v>1.8</v>
      </c>
      <c r="P74">
        <v>2.5</v>
      </c>
      <c r="Q74">
        <f>E74/K74</f>
        <v>1.5</v>
      </c>
      <c r="R74">
        <f>F74/L74</f>
        <v>0.75</v>
      </c>
      <c r="S74">
        <f>G74/M74</f>
        <v>0.5714285714285714</v>
      </c>
      <c r="T74">
        <f>H74/N74</f>
        <v>1.3333333333333333</v>
      </c>
      <c r="U74">
        <f>I74/O74</f>
        <v>0.83333333333333326</v>
      </c>
      <c r="V74">
        <f>J74/P74</f>
        <v>1.6800000000000002</v>
      </c>
      <c r="W74">
        <f>E74+K74</f>
        <v>5</v>
      </c>
      <c r="X74">
        <f>F74+L74</f>
        <v>3.5</v>
      </c>
      <c r="Y74">
        <f>G74+M74</f>
        <v>5.5</v>
      </c>
      <c r="Z74">
        <f>H74+N74</f>
        <v>7</v>
      </c>
      <c r="AA74">
        <f>I74+O74</f>
        <v>3.3</v>
      </c>
      <c r="AB74">
        <f>J74+P74</f>
        <v>6.7</v>
      </c>
      <c r="AC74" s="9">
        <v>18</v>
      </c>
      <c r="AD74" s="9">
        <v>18</v>
      </c>
      <c r="AE74" s="9">
        <v>18</v>
      </c>
    </row>
    <row r="75" spans="1:31" x14ac:dyDescent="0.35">
      <c r="A75" s="7">
        <v>45732</v>
      </c>
      <c r="B75">
        <v>3</v>
      </c>
      <c r="C75" t="s">
        <v>35</v>
      </c>
      <c r="D75" s="4" t="s">
        <v>42</v>
      </c>
      <c r="E75">
        <v>1.8</v>
      </c>
      <c r="F75">
        <v>1.9</v>
      </c>
      <c r="G75">
        <v>1.4</v>
      </c>
      <c r="H75">
        <v>2.5</v>
      </c>
      <c r="I75">
        <v>1.5</v>
      </c>
      <c r="J75">
        <v>1</v>
      </c>
      <c r="K75">
        <v>3</v>
      </c>
      <c r="L75">
        <v>1.5</v>
      </c>
      <c r="M75">
        <v>1.8</v>
      </c>
      <c r="N75">
        <v>2</v>
      </c>
      <c r="O75">
        <v>2</v>
      </c>
      <c r="P75">
        <v>1.5</v>
      </c>
      <c r="Q75">
        <f>E75/K75</f>
        <v>0.6</v>
      </c>
      <c r="R75">
        <f>F75/L75</f>
        <v>1.2666666666666666</v>
      </c>
      <c r="S75">
        <f>G75/M75</f>
        <v>0.77777777777777768</v>
      </c>
      <c r="T75">
        <f>H75/N75</f>
        <v>1.25</v>
      </c>
      <c r="U75">
        <f>I75/O75</f>
        <v>0.75</v>
      </c>
      <c r="V75">
        <f>J75/P75</f>
        <v>0.66666666666666663</v>
      </c>
      <c r="W75">
        <f>E75+K75</f>
        <v>4.8</v>
      </c>
      <c r="X75">
        <f>F75+L75</f>
        <v>3.4</v>
      </c>
      <c r="Y75">
        <f>G75+M75</f>
        <v>3.2</v>
      </c>
      <c r="Z75">
        <f>H75+N75</f>
        <v>4.5</v>
      </c>
      <c r="AA75">
        <f>I75+O75</f>
        <v>3.5</v>
      </c>
      <c r="AB75">
        <f>J75+P75</f>
        <v>2.5</v>
      </c>
      <c r="AC75" s="9">
        <v>19</v>
      </c>
      <c r="AD75" s="9">
        <v>19</v>
      </c>
      <c r="AE75" s="9">
        <v>19</v>
      </c>
    </row>
    <row r="76" spans="1:31" x14ac:dyDescent="0.35">
      <c r="A76" s="3">
        <v>45734</v>
      </c>
      <c r="B76">
        <v>1</v>
      </c>
      <c r="C76" t="s">
        <v>35</v>
      </c>
      <c r="D76" s="4" t="s">
        <v>42</v>
      </c>
      <c r="E76">
        <v>3.2</v>
      </c>
      <c r="F76">
        <v>2.9</v>
      </c>
      <c r="G76">
        <v>2.5</v>
      </c>
      <c r="H76">
        <v>4.7</v>
      </c>
      <c r="I76">
        <v>3</v>
      </c>
      <c r="J76">
        <v>4.3</v>
      </c>
      <c r="K76">
        <v>2.5</v>
      </c>
      <c r="L76">
        <v>3.5</v>
      </c>
      <c r="M76">
        <v>4</v>
      </c>
      <c r="N76">
        <v>4.5</v>
      </c>
      <c r="O76">
        <v>3</v>
      </c>
      <c r="P76">
        <v>3.2</v>
      </c>
      <c r="Q76">
        <f>E76/K76</f>
        <v>1.28</v>
      </c>
      <c r="R76">
        <f>F76/L76</f>
        <v>0.82857142857142851</v>
      </c>
      <c r="S76">
        <f>G76/M76</f>
        <v>0.625</v>
      </c>
      <c r="T76">
        <f>H76/N76</f>
        <v>1.0444444444444445</v>
      </c>
      <c r="U76">
        <f>I76/O76</f>
        <v>1</v>
      </c>
      <c r="V76">
        <f>J76/P76</f>
        <v>1.3437499999999998</v>
      </c>
      <c r="W76">
        <f>E76+K76</f>
        <v>5.7</v>
      </c>
      <c r="X76">
        <f>F76+L76</f>
        <v>6.4</v>
      </c>
      <c r="Y76">
        <f>G76+M76</f>
        <v>6.5</v>
      </c>
      <c r="Z76">
        <f>H76+N76</f>
        <v>9.1999999999999993</v>
      </c>
      <c r="AA76">
        <f>I76+O76</f>
        <v>6</v>
      </c>
      <c r="AB76">
        <f>J76+P76</f>
        <v>7.5</v>
      </c>
      <c r="AC76">
        <v>20</v>
      </c>
      <c r="AD76">
        <v>20</v>
      </c>
      <c r="AE76">
        <v>20</v>
      </c>
    </row>
    <row r="77" spans="1:31" x14ac:dyDescent="0.35">
      <c r="A77" s="3">
        <v>45734</v>
      </c>
      <c r="B77">
        <v>2</v>
      </c>
      <c r="C77" t="s">
        <v>35</v>
      </c>
      <c r="D77" s="4" t="s">
        <v>42</v>
      </c>
      <c r="E77">
        <v>3</v>
      </c>
      <c r="F77">
        <v>3.3</v>
      </c>
      <c r="G77">
        <v>2.4</v>
      </c>
      <c r="H77">
        <v>2</v>
      </c>
      <c r="I77">
        <v>2</v>
      </c>
      <c r="J77">
        <v>2.2999999999999998</v>
      </c>
      <c r="K77">
        <v>3</v>
      </c>
      <c r="L77">
        <v>3.3</v>
      </c>
      <c r="M77">
        <v>4</v>
      </c>
      <c r="N77">
        <v>3.2</v>
      </c>
      <c r="O77">
        <v>4</v>
      </c>
      <c r="P77">
        <v>3.4</v>
      </c>
      <c r="Q77">
        <f>E77/K77</f>
        <v>1</v>
      </c>
      <c r="R77">
        <f>F77/L77</f>
        <v>1</v>
      </c>
      <c r="S77">
        <f>G77/M77</f>
        <v>0.6</v>
      </c>
      <c r="T77">
        <f>H77/N77</f>
        <v>0.625</v>
      </c>
      <c r="U77">
        <f>I77/O77</f>
        <v>0.5</v>
      </c>
      <c r="V77">
        <f>J77/P77</f>
        <v>0.67647058823529405</v>
      </c>
      <c r="W77">
        <f>E77+K77</f>
        <v>6</v>
      </c>
      <c r="X77">
        <f>F77+L77</f>
        <v>6.6</v>
      </c>
      <c r="Y77">
        <f>G77+M77</f>
        <v>6.4</v>
      </c>
      <c r="Z77">
        <f>H77+N77</f>
        <v>5.2</v>
      </c>
      <c r="AA77">
        <f>I77+O77</f>
        <v>6</v>
      </c>
      <c r="AB77">
        <f>J77+P77</f>
        <v>5.6999999999999993</v>
      </c>
      <c r="AC77">
        <v>20</v>
      </c>
      <c r="AD77">
        <v>20</v>
      </c>
      <c r="AE77">
        <v>20</v>
      </c>
    </row>
    <row r="78" spans="1:31" x14ac:dyDescent="0.35">
      <c r="A78" s="3">
        <v>45734</v>
      </c>
      <c r="B78">
        <v>3</v>
      </c>
      <c r="C78" t="s">
        <v>35</v>
      </c>
      <c r="D78" s="4" t="s">
        <v>42</v>
      </c>
      <c r="E78">
        <v>1.8</v>
      </c>
      <c r="F78">
        <v>3</v>
      </c>
      <c r="G78">
        <v>2.8</v>
      </c>
      <c r="H78">
        <v>2</v>
      </c>
      <c r="I78">
        <v>3</v>
      </c>
      <c r="J78">
        <v>2.8</v>
      </c>
      <c r="K78">
        <v>2.8</v>
      </c>
      <c r="L78">
        <v>2.2000000000000002</v>
      </c>
      <c r="M78">
        <v>3</v>
      </c>
      <c r="N78">
        <v>2</v>
      </c>
      <c r="O78">
        <v>2.8</v>
      </c>
      <c r="P78">
        <v>2</v>
      </c>
      <c r="Q78">
        <f>E78/K78</f>
        <v>0.6428571428571429</v>
      </c>
      <c r="R78">
        <f>F78/L78</f>
        <v>1.3636363636363635</v>
      </c>
      <c r="S78">
        <f>G78/M78</f>
        <v>0.93333333333333324</v>
      </c>
      <c r="T78">
        <f>H78/N78</f>
        <v>1</v>
      </c>
      <c r="U78">
        <f>I78/O78</f>
        <v>1.0714285714285714</v>
      </c>
      <c r="V78">
        <f>J78/P78</f>
        <v>1.4</v>
      </c>
      <c r="W78">
        <f>E78+K78</f>
        <v>4.5999999999999996</v>
      </c>
      <c r="X78">
        <f>F78+L78</f>
        <v>5.2</v>
      </c>
      <c r="Y78">
        <f>G78+M78</f>
        <v>5.8</v>
      </c>
      <c r="Z78">
        <f>H78+N78</f>
        <v>4</v>
      </c>
      <c r="AA78">
        <f>I78+O78</f>
        <v>5.8</v>
      </c>
      <c r="AB78">
        <f>J78+P78</f>
        <v>4.8</v>
      </c>
      <c r="AC78">
        <v>20</v>
      </c>
      <c r="AD78">
        <v>20</v>
      </c>
      <c r="AE78"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8"/>
  <sheetViews>
    <sheetView workbookViewId="0">
      <selection sqref="A1:AF79"/>
    </sheetView>
  </sheetViews>
  <sheetFormatPr baseColWidth="10" defaultRowHeight="14.5" x14ac:dyDescent="0.35"/>
  <sheetData>
    <row r="1" spans="1:31" x14ac:dyDescent="0.35">
      <c r="A1" s="10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41</v>
      </c>
      <c r="AE1" t="s">
        <v>43</v>
      </c>
    </row>
    <row r="2" spans="1:31" x14ac:dyDescent="0.35">
      <c r="A2" s="1">
        <v>45728</v>
      </c>
      <c r="B2" s="2">
        <v>1</v>
      </c>
      <c r="C2" s="2" t="s">
        <v>29</v>
      </c>
      <c r="D2" s="4" t="s">
        <v>44</v>
      </c>
      <c r="E2">
        <v>0.2</v>
      </c>
      <c r="F2">
        <v>0.2</v>
      </c>
      <c r="G2">
        <v>0.2</v>
      </c>
      <c r="H2">
        <v>0.2</v>
      </c>
      <c r="I2">
        <v>0.2</v>
      </c>
      <c r="J2">
        <v>0.2</v>
      </c>
      <c r="K2" s="6">
        <v>0</v>
      </c>
      <c r="L2" s="6">
        <v>0</v>
      </c>
      <c r="M2" s="6">
        <v>0</v>
      </c>
      <c r="N2" s="6">
        <v>0</v>
      </c>
      <c r="O2" s="6">
        <v>0</v>
      </c>
      <c r="P2" s="6">
        <v>0</v>
      </c>
      <c r="Q2" s="6">
        <v>0</v>
      </c>
      <c r="R2" s="6">
        <v>0</v>
      </c>
      <c r="S2" s="6">
        <v>0</v>
      </c>
      <c r="T2" s="6">
        <v>0</v>
      </c>
      <c r="U2" s="6">
        <v>0</v>
      </c>
      <c r="V2" s="6">
        <v>0</v>
      </c>
      <c r="W2" s="6">
        <v>0</v>
      </c>
      <c r="X2" s="6">
        <v>0</v>
      </c>
      <c r="Y2" s="6">
        <v>0</v>
      </c>
      <c r="Z2" s="6">
        <v>0</v>
      </c>
      <c r="AA2" s="6">
        <v>0</v>
      </c>
      <c r="AB2" s="6">
        <v>0</v>
      </c>
      <c r="AC2">
        <v>18</v>
      </c>
      <c r="AD2">
        <v>18</v>
      </c>
      <c r="AE2">
        <v>18</v>
      </c>
    </row>
    <row r="3" spans="1:31" x14ac:dyDescent="0.35">
      <c r="A3" s="1">
        <v>45728</v>
      </c>
      <c r="B3" s="2">
        <v>2</v>
      </c>
      <c r="C3" s="2" t="s">
        <v>29</v>
      </c>
      <c r="D3" s="4" t="s">
        <v>44</v>
      </c>
      <c r="E3">
        <v>0.2</v>
      </c>
      <c r="F3">
        <v>0.2</v>
      </c>
      <c r="G3">
        <v>0.2</v>
      </c>
      <c r="H3">
        <v>0.2</v>
      </c>
      <c r="I3">
        <v>0.2</v>
      </c>
      <c r="J3">
        <v>0.2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>
        <v>18</v>
      </c>
      <c r="AD3">
        <v>18</v>
      </c>
      <c r="AE3">
        <v>18</v>
      </c>
    </row>
    <row r="4" spans="1:31" x14ac:dyDescent="0.35">
      <c r="A4" s="1">
        <v>45728</v>
      </c>
      <c r="B4" s="2">
        <v>3</v>
      </c>
      <c r="C4" s="2" t="s">
        <v>29</v>
      </c>
      <c r="D4" s="4" t="s">
        <v>44</v>
      </c>
      <c r="E4">
        <v>0.2</v>
      </c>
      <c r="F4">
        <v>0.2</v>
      </c>
      <c r="G4">
        <v>0.2</v>
      </c>
      <c r="H4">
        <v>0.2</v>
      </c>
      <c r="I4">
        <v>0.2</v>
      </c>
      <c r="J4">
        <v>0.2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>
        <v>17</v>
      </c>
      <c r="AD4">
        <v>17</v>
      </c>
      <c r="AE4">
        <v>17</v>
      </c>
    </row>
    <row r="5" spans="1:31" x14ac:dyDescent="0.35">
      <c r="A5" s="5">
        <v>45730</v>
      </c>
      <c r="B5" s="4">
        <v>1</v>
      </c>
      <c r="C5" s="4" t="s">
        <v>29</v>
      </c>
      <c r="D5" s="4" t="s">
        <v>44</v>
      </c>
      <c r="E5">
        <v>3</v>
      </c>
      <c r="F5">
        <v>4.5</v>
      </c>
      <c r="G5">
        <v>4.5999999999999996</v>
      </c>
      <c r="H5">
        <v>3</v>
      </c>
      <c r="I5">
        <v>3</v>
      </c>
      <c r="J5">
        <v>3.7</v>
      </c>
      <c r="K5">
        <v>2.1</v>
      </c>
      <c r="L5">
        <v>2</v>
      </c>
      <c r="M5">
        <v>2.1</v>
      </c>
      <c r="N5">
        <v>2</v>
      </c>
      <c r="O5">
        <v>2.1</v>
      </c>
      <c r="P5">
        <v>2.2000000000000002</v>
      </c>
      <c r="Q5">
        <f>E5/K5</f>
        <v>1.4285714285714286</v>
      </c>
      <c r="R5">
        <f t="shared" ref="R5:V13" si="0">F5/L5</f>
        <v>2.25</v>
      </c>
      <c r="S5">
        <f t="shared" si="0"/>
        <v>2.1904761904761902</v>
      </c>
      <c r="T5">
        <f t="shared" si="0"/>
        <v>1.5</v>
      </c>
      <c r="U5">
        <f t="shared" si="0"/>
        <v>1.4285714285714286</v>
      </c>
      <c r="V5">
        <f t="shared" si="0"/>
        <v>1.6818181818181817</v>
      </c>
      <c r="W5">
        <f>E5+K5</f>
        <v>5.0999999999999996</v>
      </c>
      <c r="X5">
        <f t="shared" ref="X5:AB13" si="1">F5+L5</f>
        <v>6.5</v>
      </c>
      <c r="Y5">
        <f t="shared" si="1"/>
        <v>6.6999999999999993</v>
      </c>
      <c r="Z5">
        <f t="shared" si="1"/>
        <v>5</v>
      </c>
      <c r="AA5">
        <f t="shared" si="1"/>
        <v>5.0999999999999996</v>
      </c>
      <c r="AB5">
        <f t="shared" si="1"/>
        <v>5.9</v>
      </c>
      <c r="AC5">
        <v>19</v>
      </c>
      <c r="AD5">
        <v>19</v>
      </c>
      <c r="AE5">
        <v>19</v>
      </c>
    </row>
    <row r="6" spans="1:31" x14ac:dyDescent="0.35">
      <c r="A6" s="5">
        <v>45730</v>
      </c>
      <c r="B6" s="4">
        <v>2</v>
      </c>
      <c r="C6" s="4" t="s">
        <v>29</v>
      </c>
      <c r="D6" s="4" t="s">
        <v>44</v>
      </c>
      <c r="E6">
        <v>5</v>
      </c>
      <c r="F6">
        <v>3.5</v>
      </c>
      <c r="G6">
        <v>5</v>
      </c>
      <c r="H6">
        <v>4.5</v>
      </c>
      <c r="I6">
        <v>4</v>
      </c>
      <c r="J6">
        <v>2.1</v>
      </c>
      <c r="K6">
        <v>2</v>
      </c>
      <c r="L6">
        <v>2.2000000000000002</v>
      </c>
      <c r="M6">
        <v>2.7</v>
      </c>
      <c r="N6">
        <v>2</v>
      </c>
      <c r="O6">
        <v>2</v>
      </c>
      <c r="P6">
        <v>2.1</v>
      </c>
      <c r="Q6">
        <f t="shared" ref="Q6:Q13" si="2">E6/K6</f>
        <v>2.5</v>
      </c>
      <c r="R6">
        <f t="shared" si="0"/>
        <v>1.5909090909090908</v>
      </c>
      <c r="S6">
        <f t="shared" si="0"/>
        <v>1.8518518518518516</v>
      </c>
      <c r="T6">
        <f t="shared" si="0"/>
        <v>2.25</v>
      </c>
      <c r="U6">
        <f t="shared" si="0"/>
        <v>2</v>
      </c>
      <c r="V6">
        <f t="shared" si="0"/>
        <v>1</v>
      </c>
      <c r="W6">
        <f t="shared" ref="W6:W13" si="3">E6+K6</f>
        <v>7</v>
      </c>
      <c r="X6">
        <f t="shared" si="1"/>
        <v>5.7</v>
      </c>
      <c r="Y6">
        <f t="shared" si="1"/>
        <v>7.7</v>
      </c>
      <c r="Z6">
        <f t="shared" si="1"/>
        <v>6.5</v>
      </c>
      <c r="AA6">
        <f t="shared" si="1"/>
        <v>6</v>
      </c>
      <c r="AB6">
        <f t="shared" si="1"/>
        <v>4.2</v>
      </c>
      <c r="AC6">
        <v>19</v>
      </c>
      <c r="AD6">
        <v>19</v>
      </c>
      <c r="AE6">
        <v>19</v>
      </c>
    </row>
    <row r="7" spans="1:31" x14ac:dyDescent="0.35">
      <c r="A7" s="5">
        <v>45730</v>
      </c>
      <c r="B7" s="4">
        <v>3</v>
      </c>
      <c r="C7" s="4" t="s">
        <v>29</v>
      </c>
      <c r="D7" s="4" t="s">
        <v>44</v>
      </c>
      <c r="E7">
        <v>4.7</v>
      </c>
      <c r="F7">
        <v>4.5</v>
      </c>
      <c r="G7">
        <v>3.1</v>
      </c>
      <c r="H7">
        <v>4</v>
      </c>
      <c r="I7">
        <v>4</v>
      </c>
      <c r="J7">
        <v>5.0999999999999996</v>
      </c>
      <c r="K7">
        <v>2.2999999999999998</v>
      </c>
      <c r="L7">
        <v>2.1</v>
      </c>
      <c r="M7">
        <v>1.8</v>
      </c>
      <c r="N7">
        <v>2.1</v>
      </c>
      <c r="O7">
        <v>2</v>
      </c>
      <c r="P7">
        <v>2.2000000000000002</v>
      </c>
      <c r="Q7">
        <f t="shared" si="2"/>
        <v>2.0434782608695654</v>
      </c>
      <c r="R7">
        <f t="shared" si="0"/>
        <v>2.1428571428571428</v>
      </c>
      <c r="S7">
        <f t="shared" si="0"/>
        <v>1.7222222222222223</v>
      </c>
      <c r="T7">
        <f t="shared" si="0"/>
        <v>1.9047619047619047</v>
      </c>
      <c r="U7">
        <f t="shared" si="0"/>
        <v>2</v>
      </c>
      <c r="V7">
        <f>J7/P7</f>
        <v>2.3181818181818179</v>
      </c>
      <c r="W7">
        <f t="shared" si="3"/>
        <v>7</v>
      </c>
      <c r="X7">
        <f t="shared" si="1"/>
        <v>6.6</v>
      </c>
      <c r="Y7">
        <f t="shared" si="1"/>
        <v>4.9000000000000004</v>
      </c>
      <c r="Z7">
        <f t="shared" si="1"/>
        <v>6.1</v>
      </c>
      <c r="AA7">
        <f t="shared" si="1"/>
        <v>6</v>
      </c>
      <c r="AB7">
        <f t="shared" si="1"/>
        <v>7.3</v>
      </c>
      <c r="AC7">
        <v>18</v>
      </c>
      <c r="AD7">
        <v>18</v>
      </c>
      <c r="AE7">
        <v>18</v>
      </c>
    </row>
    <row r="8" spans="1:31" x14ac:dyDescent="0.35">
      <c r="A8" s="7">
        <v>45732</v>
      </c>
      <c r="B8" s="4">
        <v>1</v>
      </c>
      <c r="C8" s="4" t="s">
        <v>29</v>
      </c>
      <c r="D8" s="4" t="s">
        <v>44</v>
      </c>
      <c r="E8">
        <v>3.5</v>
      </c>
      <c r="F8">
        <v>5</v>
      </c>
      <c r="G8">
        <v>1.5</v>
      </c>
      <c r="H8">
        <v>4.5</v>
      </c>
      <c r="I8">
        <v>3</v>
      </c>
      <c r="J8">
        <v>4</v>
      </c>
      <c r="K8">
        <v>3.5</v>
      </c>
      <c r="L8">
        <v>4</v>
      </c>
      <c r="M8">
        <v>3.2</v>
      </c>
      <c r="N8">
        <v>3.5</v>
      </c>
      <c r="O8">
        <v>3</v>
      </c>
      <c r="P8">
        <v>2</v>
      </c>
      <c r="Q8">
        <f t="shared" si="2"/>
        <v>1</v>
      </c>
      <c r="R8">
        <f t="shared" si="0"/>
        <v>1.25</v>
      </c>
      <c r="S8">
        <f t="shared" si="0"/>
        <v>0.46875</v>
      </c>
      <c r="T8">
        <f t="shared" si="0"/>
        <v>1.2857142857142858</v>
      </c>
      <c r="U8">
        <f t="shared" si="0"/>
        <v>1</v>
      </c>
      <c r="V8">
        <f t="shared" si="0"/>
        <v>2</v>
      </c>
      <c r="W8">
        <f t="shared" si="3"/>
        <v>7</v>
      </c>
      <c r="X8">
        <f t="shared" si="1"/>
        <v>9</v>
      </c>
      <c r="Y8">
        <f t="shared" si="1"/>
        <v>4.7</v>
      </c>
      <c r="Z8">
        <f t="shared" si="1"/>
        <v>8</v>
      </c>
      <c r="AA8">
        <f t="shared" si="1"/>
        <v>6</v>
      </c>
      <c r="AB8">
        <f t="shared" si="1"/>
        <v>6</v>
      </c>
      <c r="AC8">
        <v>20</v>
      </c>
      <c r="AD8">
        <v>20</v>
      </c>
      <c r="AE8">
        <v>20</v>
      </c>
    </row>
    <row r="9" spans="1:31" x14ac:dyDescent="0.35">
      <c r="A9" s="7">
        <v>45732</v>
      </c>
      <c r="B9" s="4">
        <v>2</v>
      </c>
      <c r="C9" s="4" t="s">
        <v>29</v>
      </c>
      <c r="D9" s="4" t="s">
        <v>44</v>
      </c>
      <c r="E9">
        <v>3</v>
      </c>
      <c r="F9">
        <v>5</v>
      </c>
      <c r="G9">
        <v>3</v>
      </c>
      <c r="H9">
        <v>6</v>
      </c>
      <c r="I9">
        <v>3</v>
      </c>
      <c r="J9">
        <v>5.3</v>
      </c>
      <c r="K9">
        <v>3.5</v>
      </c>
      <c r="L9">
        <v>2.2999999999999998</v>
      </c>
      <c r="M9">
        <v>3.2</v>
      </c>
      <c r="N9">
        <v>3.6</v>
      </c>
      <c r="O9">
        <v>3.5</v>
      </c>
      <c r="P9">
        <v>4</v>
      </c>
      <c r="Q9">
        <f t="shared" si="2"/>
        <v>0.8571428571428571</v>
      </c>
      <c r="R9">
        <f t="shared" si="0"/>
        <v>2.1739130434782612</v>
      </c>
      <c r="S9">
        <f t="shared" si="0"/>
        <v>0.9375</v>
      </c>
      <c r="T9">
        <f t="shared" si="0"/>
        <v>1.6666666666666665</v>
      </c>
      <c r="U9">
        <f t="shared" si="0"/>
        <v>0.8571428571428571</v>
      </c>
      <c r="V9">
        <f t="shared" si="0"/>
        <v>1.325</v>
      </c>
      <c r="W9">
        <f t="shared" si="3"/>
        <v>6.5</v>
      </c>
      <c r="X9">
        <f t="shared" si="1"/>
        <v>7.3</v>
      </c>
      <c r="Y9">
        <f t="shared" si="1"/>
        <v>6.2</v>
      </c>
      <c r="Z9">
        <f t="shared" si="1"/>
        <v>9.6</v>
      </c>
      <c r="AA9">
        <f t="shared" si="1"/>
        <v>6.5</v>
      </c>
      <c r="AB9">
        <f t="shared" si="1"/>
        <v>9.3000000000000007</v>
      </c>
      <c r="AC9">
        <v>19</v>
      </c>
      <c r="AD9">
        <v>19</v>
      </c>
      <c r="AE9">
        <v>19</v>
      </c>
    </row>
    <row r="10" spans="1:31" x14ac:dyDescent="0.35">
      <c r="A10" s="7">
        <v>45732</v>
      </c>
      <c r="B10" s="4">
        <v>3</v>
      </c>
      <c r="C10" s="4" t="s">
        <v>29</v>
      </c>
      <c r="D10" s="4" t="s">
        <v>44</v>
      </c>
      <c r="E10">
        <v>4</v>
      </c>
      <c r="F10">
        <v>4.5</v>
      </c>
      <c r="G10">
        <v>3.5</v>
      </c>
      <c r="H10">
        <v>5</v>
      </c>
      <c r="I10">
        <v>4</v>
      </c>
      <c r="J10">
        <v>4.5</v>
      </c>
      <c r="K10">
        <v>3</v>
      </c>
      <c r="L10">
        <v>2.8</v>
      </c>
      <c r="M10">
        <v>3.5</v>
      </c>
      <c r="N10">
        <v>4</v>
      </c>
      <c r="O10">
        <v>3</v>
      </c>
      <c r="P10">
        <v>4</v>
      </c>
      <c r="Q10">
        <f t="shared" si="2"/>
        <v>1.3333333333333333</v>
      </c>
      <c r="R10">
        <f t="shared" si="0"/>
        <v>1.6071428571428572</v>
      </c>
      <c r="S10">
        <f t="shared" si="0"/>
        <v>1</v>
      </c>
      <c r="T10">
        <f t="shared" si="0"/>
        <v>1.25</v>
      </c>
      <c r="U10">
        <f t="shared" si="0"/>
        <v>1.3333333333333333</v>
      </c>
      <c r="V10">
        <f t="shared" si="0"/>
        <v>1.125</v>
      </c>
      <c r="W10">
        <f t="shared" si="3"/>
        <v>7</v>
      </c>
      <c r="X10">
        <f t="shared" si="1"/>
        <v>7.3</v>
      </c>
      <c r="Y10">
        <f t="shared" si="1"/>
        <v>7</v>
      </c>
      <c r="Z10">
        <f t="shared" si="1"/>
        <v>9</v>
      </c>
      <c r="AA10">
        <f t="shared" si="1"/>
        <v>7</v>
      </c>
      <c r="AB10">
        <f t="shared" si="1"/>
        <v>8.5</v>
      </c>
      <c r="AC10">
        <v>19</v>
      </c>
      <c r="AD10">
        <v>19</v>
      </c>
      <c r="AE10">
        <v>19</v>
      </c>
    </row>
    <row r="11" spans="1:31" x14ac:dyDescent="0.35">
      <c r="A11" s="3">
        <v>45734</v>
      </c>
      <c r="B11" s="4">
        <v>1</v>
      </c>
      <c r="C11" s="4" t="s">
        <v>29</v>
      </c>
      <c r="D11" s="4" t="s">
        <v>44</v>
      </c>
      <c r="E11">
        <v>4</v>
      </c>
      <c r="F11">
        <v>3.5</v>
      </c>
      <c r="G11">
        <v>4.9000000000000004</v>
      </c>
      <c r="H11">
        <v>3</v>
      </c>
      <c r="I11">
        <v>2.9</v>
      </c>
      <c r="J11">
        <v>5</v>
      </c>
      <c r="K11">
        <v>4.5</v>
      </c>
      <c r="L11">
        <v>4.5</v>
      </c>
      <c r="M11">
        <v>5.5</v>
      </c>
      <c r="N11">
        <v>4</v>
      </c>
      <c r="O11">
        <v>4.3</v>
      </c>
      <c r="P11">
        <v>4.8</v>
      </c>
      <c r="Q11">
        <f t="shared" si="2"/>
        <v>0.88888888888888884</v>
      </c>
      <c r="R11">
        <f t="shared" si="0"/>
        <v>0.77777777777777779</v>
      </c>
      <c r="S11">
        <f t="shared" si="0"/>
        <v>0.89090909090909098</v>
      </c>
      <c r="T11">
        <f t="shared" si="0"/>
        <v>0.75</v>
      </c>
      <c r="U11">
        <f t="shared" si="0"/>
        <v>0.67441860465116277</v>
      </c>
      <c r="V11">
        <f t="shared" si="0"/>
        <v>1.0416666666666667</v>
      </c>
      <c r="W11">
        <f t="shared" si="3"/>
        <v>8.5</v>
      </c>
      <c r="X11">
        <f t="shared" si="1"/>
        <v>8</v>
      </c>
      <c r="Y11">
        <f t="shared" si="1"/>
        <v>10.4</v>
      </c>
      <c r="Z11">
        <f t="shared" si="1"/>
        <v>7</v>
      </c>
      <c r="AA11">
        <f t="shared" si="1"/>
        <v>7.1999999999999993</v>
      </c>
      <c r="AB11">
        <f t="shared" si="1"/>
        <v>9.8000000000000007</v>
      </c>
      <c r="AC11">
        <v>20</v>
      </c>
      <c r="AD11">
        <v>20</v>
      </c>
      <c r="AE11">
        <v>20</v>
      </c>
    </row>
    <row r="12" spans="1:31" x14ac:dyDescent="0.35">
      <c r="A12" s="3">
        <v>45734</v>
      </c>
      <c r="B12" s="4">
        <v>2</v>
      </c>
      <c r="C12" s="4" t="s">
        <v>29</v>
      </c>
      <c r="D12" s="4" t="s">
        <v>44</v>
      </c>
      <c r="E12">
        <v>3.7</v>
      </c>
      <c r="F12">
        <v>4.5</v>
      </c>
      <c r="G12">
        <v>2.8</v>
      </c>
      <c r="H12">
        <v>3</v>
      </c>
      <c r="I12">
        <v>3.8</v>
      </c>
      <c r="J12">
        <v>3.4</v>
      </c>
      <c r="K12">
        <v>4.4000000000000004</v>
      </c>
      <c r="L12">
        <v>3</v>
      </c>
      <c r="M12">
        <v>3</v>
      </c>
      <c r="N12">
        <v>4.3</v>
      </c>
      <c r="O12">
        <v>2.8</v>
      </c>
      <c r="P12">
        <v>4.8</v>
      </c>
      <c r="Q12">
        <f t="shared" si="2"/>
        <v>0.84090909090909083</v>
      </c>
      <c r="R12">
        <f t="shared" si="0"/>
        <v>1.5</v>
      </c>
      <c r="S12">
        <f t="shared" si="0"/>
        <v>0.93333333333333324</v>
      </c>
      <c r="T12">
        <f t="shared" si="0"/>
        <v>0.69767441860465118</v>
      </c>
      <c r="U12">
        <f t="shared" si="0"/>
        <v>1.3571428571428572</v>
      </c>
      <c r="V12">
        <f t="shared" si="0"/>
        <v>0.70833333333333337</v>
      </c>
      <c r="W12">
        <f t="shared" si="3"/>
        <v>8.1000000000000014</v>
      </c>
      <c r="X12">
        <f t="shared" si="1"/>
        <v>7.5</v>
      </c>
      <c r="Y12">
        <f t="shared" si="1"/>
        <v>5.8</v>
      </c>
      <c r="Z12">
        <f t="shared" si="1"/>
        <v>7.3</v>
      </c>
      <c r="AA12">
        <f t="shared" si="1"/>
        <v>6.6</v>
      </c>
      <c r="AB12">
        <f t="shared" si="1"/>
        <v>8.1999999999999993</v>
      </c>
      <c r="AC12">
        <v>20</v>
      </c>
      <c r="AD12">
        <v>20</v>
      </c>
      <c r="AE12">
        <v>20</v>
      </c>
    </row>
    <row r="13" spans="1:31" x14ac:dyDescent="0.35">
      <c r="A13" s="3">
        <v>45734</v>
      </c>
      <c r="B13" s="4">
        <v>3</v>
      </c>
      <c r="C13" s="4" t="s">
        <v>29</v>
      </c>
      <c r="D13" s="4" t="s">
        <v>44</v>
      </c>
      <c r="E13">
        <v>4</v>
      </c>
      <c r="F13">
        <v>4</v>
      </c>
      <c r="G13">
        <v>2.6</v>
      </c>
      <c r="H13">
        <v>4.5</v>
      </c>
      <c r="I13">
        <v>4.5</v>
      </c>
      <c r="J13">
        <v>5</v>
      </c>
      <c r="K13">
        <v>5</v>
      </c>
      <c r="L13">
        <v>4.5</v>
      </c>
      <c r="M13">
        <v>5</v>
      </c>
      <c r="N13">
        <v>3.5</v>
      </c>
      <c r="O13">
        <v>5.4</v>
      </c>
      <c r="P13">
        <v>5</v>
      </c>
      <c r="Q13">
        <f t="shared" si="2"/>
        <v>0.8</v>
      </c>
      <c r="R13">
        <f t="shared" si="0"/>
        <v>0.88888888888888884</v>
      </c>
      <c r="S13">
        <f t="shared" si="0"/>
        <v>0.52</v>
      </c>
      <c r="T13">
        <f t="shared" si="0"/>
        <v>1.2857142857142858</v>
      </c>
      <c r="U13">
        <f t="shared" si="0"/>
        <v>0.83333333333333326</v>
      </c>
      <c r="V13">
        <f t="shared" si="0"/>
        <v>1</v>
      </c>
      <c r="W13">
        <f t="shared" si="3"/>
        <v>9</v>
      </c>
      <c r="X13">
        <f t="shared" si="1"/>
        <v>8.5</v>
      </c>
      <c r="Y13">
        <f t="shared" si="1"/>
        <v>7.6</v>
      </c>
      <c r="Z13">
        <f t="shared" si="1"/>
        <v>8</v>
      </c>
      <c r="AA13">
        <f t="shared" si="1"/>
        <v>9.9</v>
      </c>
      <c r="AB13">
        <f t="shared" si="1"/>
        <v>10</v>
      </c>
      <c r="AC13">
        <v>19</v>
      </c>
      <c r="AD13">
        <v>19</v>
      </c>
      <c r="AE13">
        <v>19</v>
      </c>
    </row>
    <row r="15" spans="1:31" x14ac:dyDescent="0.35">
      <c r="A15" s="1">
        <v>45728</v>
      </c>
      <c r="B15" s="2">
        <v>1</v>
      </c>
      <c r="C15" s="2" t="s">
        <v>31</v>
      </c>
      <c r="D15" s="4" t="s">
        <v>44</v>
      </c>
      <c r="E15">
        <v>0.2</v>
      </c>
      <c r="F15">
        <v>0.2</v>
      </c>
      <c r="G15">
        <v>0.2</v>
      </c>
      <c r="H15">
        <v>0.2</v>
      </c>
      <c r="I15">
        <v>0.2</v>
      </c>
      <c r="J15">
        <v>0.2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2">
        <v>14</v>
      </c>
      <c r="AD15" s="2">
        <v>14</v>
      </c>
      <c r="AE15" s="2">
        <v>14</v>
      </c>
    </row>
    <row r="16" spans="1:31" x14ac:dyDescent="0.35">
      <c r="A16" s="1">
        <v>45728</v>
      </c>
      <c r="B16" s="2">
        <v>2</v>
      </c>
      <c r="C16" s="2" t="s">
        <v>31</v>
      </c>
      <c r="D16" s="4" t="s">
        <v>44</v>
      </c>
      <c r="E16">
        <v>0.2</v>
      </c>
      <c r="F16">
        <v>0.2</v>
      </c>
      <c r="G16">
        <v>0.2</v>
      </c>
      <c r="H16">
        <v>0.2</v>
      </c>
      <c r="I16">
        <v>0.2</v>
      </c>
      <c r="J16">
        <v>0.2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2">
        <v>16</v>
      </c>
      <c r="AD16" s="2">
        <v>16</v>
      </c>
      <c r="AE16" s="2">
        <v>16</v>
      </c>
    </row>
    <row r="17" spans="1:31" x14ac:dyDescent="0.35">
      <c r="A17" s="1">
        <v>45728</v>
      </c>
      <c r="B17" s="2">
        <v>3</v>
      </c>
      <c r="C17" s="2" t="s">
        <v>31</v>
      </c>
      <c r="D17" s="4" t="s">
        <v>44</v>
      </c>
      <c r="E17">
        <v>0.2</v>
      </c>
      <c r="F17">
        <v>0.2</v>
      </c>
      <c r="G17">
        <v>0.2</v>
      </c>
      <c r="H17">
        <v>0.2</v>
      </c>
      <c r="I17">
        <v>0.2</v>
      </c>
      <c r="J17">
        <v>0.2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2">
        <v>17</v>
      </c>
      <c r="AD17" s="2">
        <v>17</v>
      </c>
      <c r="AE17" s="2">
        <v>17</v>
      </c>
    </row>
    <row r="18" spans="1:31" x14ac:dyDescent="0.35">
      <c r="A18" s="5">
        <v>45730</v>
      </c>
      <c r="B18">
        <v>1</v>
      </c>
      <c r="C18" t="s">
        <v>31</v>
      </c>
      <c r="D18" s="4" t="s">
        <v>44</v>
      </c>
      <c r="E18">
        <v>7.5</v>
      </c>
      <c r="F18">
        <v>4.5</v>
      </c>
      <c r="G18">
        <v>5</v>
      </c>
      <c r="H18">
        <v>7.5</v>
      </c>
      <c r="I18">
        <v>4</v>
      </c>
      <c r="J18">
        <v>3.5</v>
      </c>
      <c r="K18">
        <v>2.9</v>
      </c>
      <c r="L18">
        <v>2.1</v>
      </c>
      <c r="M18">
        <v>2</v>
      </c>
      <c r="N18">
        <v>2.2999999999999998</v>
      </c>
      <c r="O18">
        <v>2</v>
      </c>
      <c r="P18">
        <v>1.8</v>
      </c>
      <c r="Q18">
        <f>E18/K18</f>
        <v>2.5862068965517242</v>
      </c>
      <c r="R18">
        <f t="shared" ref="R18:V26" si="4">F18/L18</f>
        <v>2.1428571428571428</v>
      </c>
      <c r="S18">
        <f t="shared" si="4"/>
        <v>2.5</v>
      </c>
      <c r="T18">
        <f t="shared" si="4"/>
        <v>3.2608695652173916</v>
      </c>
      <c r="U18">
        <f t="shared" si="4"/>
        <v>2</v>
      </c>
      <c r="V18">
        <f t="shared" si="4"/>
        <v>1.9444444444444444</v>
      </c>
      <c r="W18">
        <f>E18+K18</f>
        <v>10.4</v>
      </c>
      <c r="X18">
        <f t="shared" ref="X18:AB26" si="5">F18+L18</f>
        <v>6.6</v>
      </c>
      <c r="Y18">
        <f t="shared" si="5"/>
        <v>7</v>
      </c>
      <c r="Z18">
        <f t="shared" si="5"/>
        <v>9.8000000000000007</v>
      </c>
      <c r="AA18">
        <f t="shared" si="5"/>
        <v>6</v>
      </c>
      <c r="AB18">
        <f t="shared" si="5"/>
        <v>5.3</v>
      </c>
      <c r="AC18" s="11">
        <v>17</v>
      </c>
      <c r="AD18" s="11">
        <v>17</v>
      </c>
      <c r="AE18" s="11">
        <v>17</v>
      </c>
    </row>
    <row r="19" spans="1:31" x14ac:dyDescent="0.35">
      <c r="A19" s="5">
        <v>45730</v>
      </c>
      <c r="B19">
        <v>2</v>
      </c>
      <c r="C19" t="s">
        <v>31</v>
      </c>
      <c r="D19" s="4" t="s">
        <v>44</v>
      </c>
      <c r="E19">
        <v>4</v>
      </c>
      <c r="F19">
        <v>3.5</v>
      </c>
      <c r="G19">
        <v>4.2</v>
      </c>
      <c r="H19">
        <v>4</v>
      </c>
      <c r="I19">
        <v>2</v>
      </c>
      <c r="J19">
        <v>6</v>
      </c>
      <c r="K19">
        <v>2</v>
      </c>
      <c r="L19">
        <v>2</v>
      </c>
      <c r="M19">
        <v>2.1</v>
      </c>
      <c r="N19">
        <v>2.1</v>
      </c>
      <c r="O19">
        <v>0.2</v>
      </c>
      <c r="P19">
        <v>2.2000000000000002</v>
      </c>
      <c r="Q19">
        <f t="shared" ref="Q19:Q26" si="6">E19/K19</f>
        <v>2</v>
      </c>
      <c r="R19">
        <f t="shared" si="4"/>
        <v>1.75</v>
      </c>
      <c r="S19">
        <f t="shared" si="4"/>
        <v>2</v>
      </c>
      <c r="T19">
        <f t="shared" si="4"/>
        <v>1.9047619047619047</v>
      </c>
      <c r="U19">
        <f t="shared" si="4"/>
        <v>10</v>
      </c>
      <c r="V19">
        <f t="shared" si="4"/>
        <v>2.7272727272727271</v>
      </c>
      <c r="W19">
        <f t="shared" ref="W19:W26" si="7">E19+K19</f>
        <v>6</v>
      </c>
      <c r="X19">
        <f t="shared" si="5"/>
        <v>5.5</v>
      </c>
      <c r="Y19">
        <f t="shared" si="5"/>
        <v>6.3000000000000007</v>
      </c>
      <c r="Z19">
        <f t="shared" si="5"/>
        <v>6.1</v>
      </c>
      <c r="AA19">
        <f t="shared" si="5"/>
        <v>2.2000000000000002</v>
      </c>
      <c r="AB19">
        <f t="shared" si="5"/>
        <v>8.1999999999999993</v>
      </c>
      <c r="AC19" s="11">
        <v>16</v>
      </c>
      <c r="AD19" s="11">
        <v>16</v>
      </c>
      <c r="AE19" s="11">
        <v>16</v>
      </c>
    </row>
    <row r="20" spans="1:31" x14ac:dyDescent="0.35">
      <c r="A20" s="5">
        <v>45730</v>
      </c>
      <c r="B20">
        <v>3</v>
      </c>
      <c r="C20" t="s">
        <v>31</v>
      </c>
      <c r="D20" s="4" t="s">
        <v>44</v>
      </c>
      <c r="E20">
        <v>2.5</v>
      </c>
      <c r="F20">
        <v>4</v>
      </c>
      <c r="G20">
        <v>4.0999999999999996</v>
      </c>
      <c r="H20">
        <v>6</v>
      </c>
      <c r="I20">
        <v>4.0999999999999996</v>
      </c>
      <c r="J20">
        <v>4.5</v>
      </c>
      <c r="K20">
        <v>2</v>
      </c>
      <c r="L20">
        <v>2.1</v>
      </c>
      <c r="M20">
        <v>2.1</v>
      </c>
      <c r="N20">
        <v>2.2999999999999998</v>
      </c>
      <c r="O20">
        <v>2.1</v>
      </c>
      <c r="P20">
        <v>2</v>
      </c>
      <c r="Q20">
        <f t="shared" si="6"/>
        <v>1.25</v>
      </c>
      <c r="R20">
        <f t="shared" si="4"/>
        <v>1.9047619047619047</v>
      </c>
      <c r="S20">
        <f t="shared" si="4"/>
        <v>1.9523809523809521</v>
      </c>
      <c r="T20">
        <f t="shared" si="4"/>
        <v>2.6086956521739131</v>
      </c>
      <c r="U20">
        <f t="shared" si="4"/>
        <v>1.9523809523809521</v>
      </c>
      <c r="V20">
        <f t="shared" si="4"/>
        <v>2.25</v>
      </c>
      <c r="W20">
        <f t="shared" si="7"/>
        <v>4.5</v>
      </c>
      <c r="X20">
        <f t="shared" si="5"/>
        <v>6.1</v>
      </c>
      <c r="Y20">
        <f t="shared" si="5"/>
        <v>6.1999999999999993</v>
      </c>
      <c r="Z20">
        <f t="shared" si="5"/>
        <v>8.3000000000000007</v>
      </c>
      <c r="AA20">
        <f t="shared" si="5"/>
        <v>6.1999999999999993</v>
      </c>
      <c r="AB20">
        <f t="shared" si="5"/>
        <v>6.5</v>
      </c>
      <c r="AC20" s="11">
        <v>16</v>
      </c>
      <c r="AD20" s="11">
        <v>16</v>
      </c>
      <c r="AE20" s="11">
        <v>16</v>
      </c>
    </row>
    <row r="21" spans="1:31" x14ac:dyDescent="0.35">
      <c r="A21" s="7">
        <v>45732</v>
      </c>
      <c r="B21">
        <v>1</v>
      </c>
      <c r="C21" t="s">
        <v>31</v>
      </c>
      <c r="D21" s="4" t="s">
        <v>44</v>
      </c>
      <c r="E21">
        <v>7</v>
      </c>
      <c r="F21">
        <v>5</v>
      </c>
      <c r="G21">
        <v>1.5</v>
      </c>
      <c r="H21">
        <v>4</v>
      </c>
      <c r="I21">
        <v>2</v>
      </c>
      <c r="J21">
        <v>1.5</v>
      </c>
      <c r="K21">
        <v>5</v>
      </c>
      <c r="L21">
        <v>5</v>
      </c>
      <c r="M21">
        <v>2</v>
      </c>
      <c r="N21">
        <v>4</v>
      </c>
      <c r="O21">
        <v>3</v>
      </c>
      <c r="P21">
        <v>2.5</v>
      </c>
      <c r="Q21">
        <f t="shared" si="6"/>
        <v>1.4</v>
      </c>
      <c r="R21">
        <f t="shared" si="4"/>
        <v>1</v>
      </c>
      <c r="S21">
        <f t="shared" si="4"/>
        <v>0.75</v>
      </c>
      <c r="T21">
        <f t="shared" si="4"/>
        <v>1</v>
      </c>
      <c r="U21">
        <f t="shared" si="4"/>
        <v>0.66666666666666663</v>
      </c>
      <c r="V21">
        <f t="shared" si="4"/>
        <v>0.6</v>
      </c>
      <c r="W21">
        <f t="shared" si="7"/>
        <v>12</v>
      </c>
      <c r="X21">
        <f t="shared" si="5"/>
        <v>10</v>
      </c>
      <c r="Y21">
        <f t="shared" si="5"/>
        <v>3.5</v>
      </c>
      <c r="Z21">
        <f t="shared" si="5"/>
        <v>8</v>
      </c>
      <c r="AA21">
        <f t="shared" si="5"/>
        <v>5</v>
      </c>
      <c r="AB21">
        <f t="shared" si="5"/>
        <v>4</v>
      </c>
      <c r="AC21" s="12">
        <v>17</v>
      </c>
      <c r="AD21" s="12">
        <v>17</v>
      </c>
      <c r="AE21" s="12">
        <v>17</v>
      </c>
    </row>
    <row r="22" spans="1:31" x14ac:dyDescent="0.35">
      <c r="A22" s="7">
        <v>45732</v>
      </c>
      <c r="B22">
        <v>2</v>
      </c>
      <c r="C22" t="s">
        <v>31</v>
      </c>
      <c r="D22" s="4" t="s">
        <v>44</v>
      </c>
      <c r="E22">
        <v>3.5</v>
      </c>
      <c r="F22">
        <v>2</v>
      </c>
      <c r="G22">
        <v>1</v>
      </c>
      <c r="H22">
        <v>1.5</v>
      </c>
      <c r="I22">
        <v>3</v>
      </c>
      <c r="J22">
        <v>2.2999999999999998</v>
      </c>
      <c r="K22">
        <v>3.5</v>
      </c>
      <c r="L22">
        <v>3</v>
      </c>
      <c r="M22">
        <v>3</v>
      </c>
      <c r="N22">
        <v>3.5</v>
      </c>
      <c r="O22">
        <v>4</v>
      </c>
      <c r="P22">
        <v>3.2</v>
      </c>
      <c r="Q22">
        <f t="shared" si="6"/>
        <v>1</v>
      </c>
      <c r="R22">
        <f t="shared" si="4"/>
        <v>0.66666666666666663</v>
      </c>
      <c r="S22">
        <f t="shared" si="4"/>
        <v>0.33333333333333331</v>
      </c>
      <c r="T22">
        <f t="shared" si="4"/>
        <v>0.42857142857142855</v>
      </c>
      <c r="U22">
        <f t="shared" si="4"/>
        <v>0.75</v>
      </c>
      <c r="V22">
        <f t="shared" si="4"/>
        <v>0.71874999999999989</v>
      </c>
      <c r="W22">
        <f t="shared" si="7"/>
        <v>7</v>
      </c>
      <c r="X22">
        <f t="shared" si="5"/>
        <v>5</v>
      </c>
      <c r="Y22">
        <f t="shared" si="5"/>
        <v>4</v>
      </c>
      <c r="Z22">
        <f t="shared" si="5"/>
        <v>5</v>
      </c>
      <c r="AA22">
        <f t="shared" si="5"/>
        <v>7</v>
      </c>
      <c r="AB22">
        <f t="shared" si="5"/>
        <v>5.5</v>
      </c>
      <c r="AC22" s="12">
        <v>17</v>
      </c>
      <c r="AD22" s="12">
        <v>17</v>
      </c>
      <c r="AE22" s="12">
        <v>17</v>
      </c>
    </row>
    <row r="23" spans="1:31" x14ac:dyDescent="0.35">
      <c r="A23" s="7">
        <v>45732</v>
      </c>
      <c r="B23">
        <v>3</v>
      </c>
      <c r="C23" t="s">
        <v>31</v>
      </c>
      <c r="D23" s="4" t="s">
        <v>44</v>
      </c>
      <c r="E23">
        <v>5</v>
      </c>
      <c r="F23">
        <v>2</v>
      </c>
      <c r="G23">
        <v>3</v>
      </c>
      <c r="H23">
        <v>2</v>
      </c>
      <c r="I23">
        <v>3</v>
      </c>
      <c r="J23">
        <v>1.5</v>
      </c>
      <c r="K23">
        <v>4.5</v>
      </c>
      <c r="L23">
        <v>3</v>
      </c>
      <c r="M23">
        <v>4</v>
      </c>
      <c r="N23">
        <v>3.5</v>
      </c>
      <c r="O23">
        <v>4.2</v>
      </c>
      <c r="P23">
        <v>3.5</v>
      </c>
      <c r="Q23">
        <f t="shared" si="6"/>
        <v>1.1111111111111112</v>
      </c>
      <c r="R23">
        <f t="shared" si="4"/>
        <v>0.66666666666666663</v>
      </c>
      <c r="S23">
        <f t="shared" si="4"/>
        <v>0.75</v>
      </c>
      <c r="T23">
        <f t="shared" si="4"/>
        <v>0.5714285714285714</v>
      </c>
      <c r="U23">
        <f t="shared" si="4"/>
        <v>0.7142857142857143</v>
      </c>
      <c r="V23">
        <f t="shared" si="4"/>
        <v>0.42857142857142855</v>
      </c>
      <c r="W23">
        <f t="shared" si="7"/>
        <v>9.5</v>
      </c>
      <c r="X23">
        <f t="shared" si="5"/>
        <v>5</v>
      </c>
      <c r="Y23">
        <f t="shared" si="5"/>
        <v>7</v>
      </c>
      <c r="Z23">
        <f t="shared" si="5"/>
        <v>5.5</v>
      </c>
      <c r="AA23">
        <f t="shared" si="5"/>
        <v>7.2</v>
      </c>
      <c r="AB23">
        <f t="shared" si="5"/>
        <v>5</v>
      </c>
      <c r="AC23" s="12">
        <v>16</v>
      </c>
      <c r="AD23" s="12">
        <v>16</v>
      </c>
      <c r="AE23" s="12">
        <v>16</v>
      </c>
    </row>
    <row r="24" spans="1:31" x14ac:dyDescent="0.35">
      <c r="A24" s="3">
        <v>45734</v>
      </c>
      <c r="B24">
        <v>1</v>
      </c>
      <c r="C24" t="s">
        <v>31</v>
      </c>
      <c r="D24" s="4" t="s">
        <v>44</v>
      </c>
      <c r="E24">
        <v>4.0999999999999996</v>
      </c>
      <c r="F24">
        <v>2.5</v>
      </c>
      <c r="G24">
        <v>5.5</v>
      </c>
      <c r="H24">
        <v>2.1</v>
      </c>
      <c r="I24">
        <v>3.7</v>
      </c>
      <c r="J24">
        <v>4.5999999999999996</v>
      </c>
      <c r="K24">
        <v>4.5</v>
      </c>
      <c r="L24">
        <v>5.3</v>
      </c>
      <c r="M24">
        <v>4.8</v>
      </c>
      <c r="N24">
        <v>4.5</v>
      </c>
      <c r="O24">
        <v>5.2</v>
      </c>
      <c r="P24">
        <v>5</v>
      </c>
      <c r="Q24">
        <f t="shared" si="6"/>
        <v>0.91111111111111098</v>
      </c>
      <c r="R24">
        <f t="shared" si="4"/>
        <v>0.47169811320754718</v>
      </c>
      <c r="S24">
        <f t="shared" si="4"/>
        <v>1.1458333333333335</v>
      </c>
      <c r="T24">
        <f t="shared" si="4"/>
        <v>0.46666666666666667</v>
      </c>
      <c r="U24">
        <f t="shared" si="4"/>
        <v>0.71153846153846156</v>
      </c>
      <c r="V24">
        <f t="shared" si="4"/>
        <v>0.91999999999999993</v>
      </c>
      <c r="W24">
        <f t="shared" si="7"/>
        <v>8.6</v>
      </c>
      <c r="X24">
        <f t="shared" si="5"/>
        <v>7.8</v>
      </c>
      <c r="Y24">
        <f t="shared" si="5"/>
        <v>10.3</v>
      </c>
      <c r="Z24">
        <f t="shared" si="5"/>
        <v>6.6</v>
      </c>
      <c r="AA24">
        <f t="shared" si="5"/>
        <v>8.9</v>
      </c>
      <c r="AB24">
        <f t="shared" si="5"/>
        <v>9.6</v>
      </c>
      <c r="AC24" s="13">
        <v>18</v>
      </c>
      <c r="AD24" s="13">
        <v>18</v>
      </c>
      <c r="AE24" s="13">
        <v>18</v>
      </c>
    </row>
    <row r="25" spans="1:31" x14ac:dyDescent="0.35">
      <c r="A25" s="3">
        <v>45734</v>
      </c>
      <c r="B25">
        <v>2</v>
      </c>
      <c r="C25" t="s">
        <v>31</v>
      </c>
      <c r="D25" s="4" t="s">
        <v>44</v>
      </c>
      <c r="E25">
        <v>7.5</v>
      </c>
      <c r="F25">
        <v>5.5</v>
      </c>
      <c r="G25">
        <v>3.5</v>
      </c>
      <c r="H25">
        <v>5.6</v>
      </c>
      <c r="I25">
        <v>4.5</v>
      </c>
      <c r="J25">
        <v>2.5</v>
      </c>
      <c r="K25">
        <v>6.2</v>
      </c>
      <c r="L25">
        <v>5.3</v>
      </c>
      <c r="M25">
        <v>4.5999999999999996</v>
      </c>
      <c r="N25">
        <v>5.5</v>
      </c>
      <c r="O25">
        <v>4.9000000000000004</v>
      </c>
      <c r="P25">
        <v>4.8</v>
      </c>
      <c r="Q25">
        <f t="shared" si="6"/>
        <v>1.2096774193548387</v>
      </c>
      <c r="R25">
        <f t="shared" si="4"/>
        <v>1.0377358490566038</v>
      </c>
      <c r="S25">
        <f t="shared" si="4"/>
        <v>0.76086956521739135</v>
      </c>
      <c r="T25">
        <f t="shared" si="4"/>
        <v>1.0181818181818181</v>
      </c>
      <c r="U25">
        <f t="shared" si="4"/>
        <v>0.91836734693877542</v>
      </c>
      <c r="V25">
        <f t="shared" si="4"/>
        <v>0.52083333333333337</v>
      </c>
      <c r="W25">
        <f t="shared" si="7"/>
        <v>13.7</v>
      </c>
      <c r="X25">
        <f t="shared" si="5"/>
        <v>10.8</v>
      </c>
      <c r="Y25">
        <f t="shared" si="5"/>
        <v>8.1</v>
      </c>
      <c r="Z25">
        <f t="shared" si="5"/>
        <v>11.1</v>
      </c>
      <c r="AA25">
        <f t="shared" si="5"/>
        <v>9.4</v>
      </c>
      <c r="AB25">
        <f t="shared" si="5"/>
        <v>7.3</v>
      </c>
      <c r="AC25" s="13">
        <v>18</v>
      </c>
      <c r="AD25" s="13">
        <v>18</v>
      </c>
      <c r="AE25" s="13">
        <v>18</v>
      </c>
    </row>
    <row r="26" spans="1:31" x14ac:dyDescent="0.35">
      <c r="A26" s="3">
        <v>45734</v>
      </c>
      <c r="B26">
        <v>3</v>
      </c>
      <c r="C26" t="s">
        <v>31</v>
      </c>
      <c r="D26" s="4" t="s">
        <v>44</v>
      </c>
      <c r="E26">
        <v>3.8</v>
      </c>
      <c r="F26">
        <v>2.2999999999999998</v>
      </c>
      <c r="G26">
        <v>3.5</v>
      </c>
      <c r="H26">
        <v>4</v>
      </c>
      <c r="I26">
        <v>2.2999999999999998</v>
      </c>
      <c r="J26">
        <v>3.3</v>
      </c>
      <c r="K26">
        <v>5.2</v>
      </c>
      <c r="L26">
        <v>5.6</v>
      </c>
      <c r="M26">
        <v>6</v>
      </c>
      <c r="N26">
        <v>4.5999999999999996</v>
      </c>
      <c r="O26">
        <v>5</v>
      </c>
      <c r="P26">
        <v>5.2</v>
      </c>
      <c r="Q26">
        <f t="shared" si="6"/>
        <v>0.73076923076923073</v>
      </c>
      <c r="R26">
        <f t="shared" si="4"/>
        <v>0.4107142857142857</v>
      </c>
      <c r="S26">
        <f t="shared" si="4"/>
        <v>0.58333333333333337</v>
      </c>
      <c r="T26">
        <f t="shared" si="4"/>
        <v>0.86956521739130443</v>
      </c>
      <c r="U26">
        <f t="shared" si="4"/>
        <v>0.45999999999999996</v>
      </c>
      <c r="V26">
        <f t="shared" si="4"/>
        <v>0.63461538461538458</v>
      </c>
      <c r="W26">
        <f t="shared" si="7"/>
        <v>9</v>
      </c>
      <c r="X26">
        <f t="shared" si="5"/>
        <v>7.8999999999999995</v>
      </c>
      <c r="Y26">
        <f t="shared" si="5"/>
        <v>9.5</v>
      </c>
      <c r="Z26">
        <f t="shared" si="5"/>
        <v>8.6</v>
      </c>
      <c r="AA26">
        <f t="shared" si="5"/>
        <v>7.3</v>
      </c>
      <c r="AB26">
        <f t="shared" si="5"/>
        <v>8.5</v>
      </c>
      <c r="AC26" s="13">
        <v>16</v>
      </c>
      <c r="AD26" s="13">
        <v>16</v>
      </c>
      <c r="AE26" s="13">
        <v>16</v>
      </c>
    </row>
    <row r="28" spans="1:31" x14ac:dyDescent="0.35">
      <c r="A28" s="1">
        <v>45728</v>
      </c>
      <c r="B28" s="2">
        <v>1</v>
      </c>
      <c r="C28" s="2" t="s">
        <v>32</v>
      </c>
      <c r="D28" s="4" t="s">
        <v>44</v>
      </c>
      <c r="E28">
        <v>0.2</v>
      </c>
      <c r="F28">
        <v>0.2</v>
      </c>
      <c r="G28">
        <v>0.2</v>
      </c>
      <c r="H28">
        <v>0.2</v>
      </c>
      <c r="I28">
        <v>0.2</v>
      </c>
      <c r="J28">
        <v>0.2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13">
        <v>11</v>
      </c>
      <c r="AD28" s="13">
        <v>11</v>
      </c>
      <c r="AE28" s="13">
        <v>11</v>
      </c>
    </row>
    <row r="29" spans="1:31" x14ac:dyDescent="0.35">
      <c r="A29" s="1">
        <v>45728</v>
      </c>
      <c r="B29" s="2">
        <v>2</v>
      </c>
      <c r="C29" s="2" t="s">
        <v>32</v>
      </c>
      <c r="D29" s="4" t="s">
        <v>44</v>
      </c>
      <c r="E29">
        <v>0.2</v>
      </c>
      <c r="F29">
        <v>0.2</v>
      </c>
      <c r="G29">
        <v>0.2</v>
      </c>
      <c r="H29">
        <v>0.2</v>
      </c>
      <c r="I29">
        <v>0.2</v>
      </c>
      <c r="J29">
        <v>0.2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13">
        <v>17</v>
      </c>
      <c r="AD29" s="13">
        <v>17</v>
      </c>
      <c r="AE29" s="13">
        <v>17</v>
      </c>
    </row>
    <row r="30" spans="1:31" x14ac:dyDescent="0.35">
      <c r="A30" s="1">
        <v>45728</v>
      </c>
      <c r="B30" s="2">
        <v>3</v>
      </c>
      <c r="C30" s="2" t="s">
        <v>32</v>
      </c>
      <c r="D30" s="4" t="s">
        <v>44</v>
      </c>
      <c r="E30">
        <v>0.2</v>
      </c>
      <c r="F30">
        <v>0.2</v>
      </c>
      <c r="G30">
        <v>0.2</v>
      </c>
      <c r="H30">
        <v>0.2</v>
      </c>
      <c r="I30">
        <v>0.2</v>
      </c>
      <c r="J30">
        <v>0.2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13">
        <v>15</v>
      </c>
      <c r="AD30" s="13">
        <v>15</v>
      </c>
      <c r="AE30" s="13">
        <v>15</v>
      </c>
    </row>
    <row r="31" spans="1:31" x14ac:dyDescent="0.35">
      <c r="A31" s="5">
        <v>45730</v>
      </c>
      <c r="B31">
        <v>1</v>
      </c>
      <c r="C31" t="s">
        <v>32</v>
      </c>
      <c r="D31" s="4" t="s">
        <v>44</v>
      </c>
      <c r="E31" s="6">
        <v>5</v>
      </c>
      <c r="F31" s="6">
        <v>2.2999999999999998</v>
      </c>
      <c r="G31" s="6">
        <v>3.5</v>
      </c>
      <c r="H31" s="6">
        <v>5.2</v>
      </c>
      <c r="I31" s="6">
        <v>3.5</v>
      </c>
      <c r="J31" s="6">
        <v>2.2000000000000002</v>
      </c>
      <c r="K31" s="6">
        <v>2</v>
      </c>
      <c r="L31" s="6">
        <v>1.1000000000000001</v>
      </c>
      <c r="M31" s="6">
        <v>2.1</v>
      </c>
      <c r="N31" s="6">
        <v>2</v>
      </c>
      <c r="O31" s="6">
        <v>2.1</v>
      </c>
      <c r="P31" s="6">
        <v>1.8</v>
      </c>
      <c r="Q31" s="6">
        <f>E31/K31</f>
        <v>2.5</v>
      </c>
      <c r="R31" s="6">
        <f t="shared" ref="R31:V39" si="8">F31/L31</f>
        <v>2.0909090909090904</v>
      </c>
      <c r="S31" s="6">
        <f t="shared" si="8"/>
        <v>1.6666666666666665</v>
      </c>
      <c r="T31" s="6">
        <f t="shared" si="8"/>
        <v>2.6</v>
      </c>
      <c r="U31" s="6">
        <f t="shared" si="8"/>
        <v>1.6666666666666665</v>
      </c>
      <c r="V31" s="6">
        <f t="shared" si="8"/>
        <v>1.2222222222222223</v>
      </c>
      <c r="W31" s="6">
        <f>E31+K31</f>
        <v>7</v>
      </c>
      <c r="X31" s="6">
        <f t="shared" ref="X31:AB39" si="9">F31+L31</f>
        <v>3.4</v>
      </c>
      <c r="Y31" s="6">
        <f t="shared" si="9"/>
        <v>5.6</v>
      </c>
      <c r="Z31" s="6">
        <f t="shared" si="9"/>
        <v>7.2</v>
      </c>
      <c r="AA31" s="6">
        <f t="shared" si="9"/>
        <v>5.6</v>
      </c>
      <c r="AB31" s="6">
        <f t="shared" si="9"/>
        <v>4</v>
      </c>
      <c r="AC31" s="14">
        <v>11</v>
      </c>
      <c r="AD31" s="14">
        <v>11</v>
      </c>
      <c r="AE31" s="14">
        <v>11</v>
      </c>
    </row>
    <row r="32" spans="1:31" x14ac:dyDescent="0.35">
      <c r="A32" s="5">
        <v>45730</v>
      </c>
      <c r="B32">
        <v>2</v>
      </c>
      <c r="C32" t="s">
        <v>32</v>
      </c>
      <c r="D32" s="4" t="s">
        <v>44</v>
      </c>
      <c r="E32" s="6">
        <v>3</v>
      </c>
      <c r="F32" s="6">
        <v>4</v>
      </c>
      <c r="G32" s="6">
        <v>4.5</v>
      </c>
      <c r="H32" s="6">
        <v>4.7</v>
      </c>
      <c r="I32" s="6">
        <v>1</v>
      </c>
      <c r="J32" s="6">
        <v>4</v>
      </c>
      <c r="K32" s="6">
        <v>2.1</v>
      </c>
      <c r="L32" s="6">
        <v>2</v>
      </c>
      <c r="M32" s="6">
        <v>2</v>
      </c>
      <c r="N32" s="6">
        <v>2</v>
      </c>
      <c r="O32" s="6">
        <v>0.1</v>
      </c>
      <c r="P32" s="6">
        <v>0.2</v>
      </c>
      <c r="Q32" s="6">
        <f t="shared" ref="Q32:Q39" si="10">E32/K32</f>
        <v>1.4285714285714286</v>
      </c>
      <c r="R32" s="6">
        <f t="shared" si="8"/>
        <v>2</v>
      </c>
      <c r="S32" s="6">
        <f t="shared" si="8"/>
        <v>2.25</v>
      </c>
      <c r="T32" s="6">
        <f t="shared" si="8"/>
        <v>2.35</v>
      </c>
      <c r="U32" s="6">
        <f t="shared" si="8"/>
        <v>10</v>
      </c>
      <c r="V32" s="6">
        <f t="shared" si="8"/>
        <v>20</v>
      </c>
      <c r="W32" s="6">
        <f t="shared" ref="W32:W39" si="11">E32+K32</f>
        <v>5.0999999999999996</v>
      </c>
      <c r="X32" s="6">
        <f t="shared" si="9"/>
        <v>6</v>
      </c>
      <c r="Y32" s="6">
        <f t="shared" si="9"/>
        <v>6.5</v>
      </c>
      <c r="Z32" s="6">
        <f t="shared" si="9"/>
        <v>6.7</v>
      </c>
      <c r="AA32" s="6">
        <f t="shared" si="9"/>
        <v>1.1000000000000001</v>
      </c>
      <c r="AB32" s="6">
        <f t="shared" si="9"/>
        <v>4.2</v>
      </c>
      <c r="AC32" s="14">
        <v>16</v>
      </c>
      <c r="AD32" s="14">
        <v>16</v>
      </c>
      <c r="AE32" s="14">
        <v>16</v>
      </c>
    </row>
    <row r="33" spans="1:31" x14ac:dyDescent="0.35">
      <c r="A33" s="5">
        <v>45730</v>
      </c>
      <c r="B33">
        <v>3</v>
      </c>
      <c r="C33" t="s">
        <v>32</v>
      </c>
      <c r="D33" s="4" t="s">
        <v>44</v>
      </c>
      <c r="E33" s="6">
        <v>4.2</v>
      </c>
      <c r="F33" s="6">
        <v>4.5</v>
      </c>
      <c r="G33" s="6">
        <v>4</v>
      </c>
      <c r="H33" s="6">
        <v>5</v>
      </c>
      <c r="I33" s="6">
        <v>5</v>
      </c>
      <c r="J33" s="6">
        <v>3.5</v>
      </c>
      <c r="K33" s="6">
        <v>2.1</v>
      </c>
      <c r="L33" s="6">
        <v>0.3</v>
      </c>
      <c r="M33" s="6">
        <v>2</v>
      </c>
      <c r="N33" s="6">
        <v>2.1</v>
      </c>
      <c r="O33" s="6">
        <v>2</v>
      </c>
      <c r="P33" s="6">
        <v>1.8</v>
      </c>
      <c r="Q33" s="6">
        <f t="shared" si="10"/>
        <v>2</v>
      </c>
      <c r="R33" s="6">
        <f t="shared" si="8"/>
        <v>15</v>
      </c>
      <c r="S33" s="6">
        <f t="shared" si="8"/>
        <v>2</v>
      </c>
      <c r="T33" s="6">
        <f t="shared" si="8"/>
        <v>2.3809523809523809</v>
      </c>
      <c r="U33" s="6">
        <f t="shared" si="8"/>
        <v>2.5</v>
      </c>
      <c r="V33" s="6">
        <f t="shared" si="8"/>
        <v>1.9444444444444444</v>
      </c>
      <c r="W33" s="6">
        <f t="shared" si="11"/>
        <v>6.3000000000000007</v>
      </c>
      <c r="X33" s="6">
        <f t="shared" si="9"/>
        <v>4.8</v>
      </c>
      <c r="Y33" s="6">
        <f t="shared" si="9"/>
        <v>6</v>
      </c>
      <c r="Z33" s="6">
        <f t="shared" si="9"/>
        <v>7.1</v>
      </c>
      <c r="AA33" s="6">
        <f t="shared" si="9"/>
        <v>7</v>
      </c>
      <c r="AB33" s="6">
        <f t="shared" si="9"/>
        <v>5.3</v>
      </c>
      <c r="AC33" s="14">
        <v>17</v>
      </c>
      <c r="AD33" s="14">
        <v>17</v>
      </c>
      <c r="AE33" s="14">
        <v>17</v>
      </c>
    </row>
    <row r="34" spans="1:31" x14ac:dyDescent="0.35">
      <c r="A34" s="7">
        <v>45732</v>
      </c>
      <c r="B34">
        <v>1</v>
      </c>
      <c r="C34" t="s">
        <v>32</v>
      </c>
      <c r="D34" s="4" t="s">
        <v>44</v>
      </c>
      <c r="E34" s="6">
        <v>3</v>
      </c>
      <c r="F34" s="6">
        <v>2.5</v>
      </c>
      <c r="G34" s="6">
        <v>2.5</v>
      </c>
      <c r="H34" s="6">
        <v>2.5</v>
      </c>
      <c r="I34" s="6">
        <v>3</v>
      </c>
      <c r="J34" s="6">
        <v>3</v>
      </c>
      <c r="K34" s="6">
        <v>2.7</v>
      </c>
      <c r="L34" s="6">
        <v>2</v>
      </c>
      <c r="M34" s="6">
        <v>3</v>
      </c>
      <c r="N34" s="6">
        <v>2</v>
      </c>
      <c r="O34" s="6">
        <v>4</v>
      </c>
      <c r="P34" s="6">
        <v>2.7</v>
      </c>
      <c r="Q34" s="6">
        <f t="shared" si="10"/>
        <v>1.1111111111111109</v>
      </c>
      <c r="R34" s="6">
        <f t="shared" si="8"/>
        <v>1.25</v>
      </c>
      <c r="S34" s="6">
        <f t="shared" si="8"/>
        <v>0.83333333333333337</v>
      </c>
      <c r="T34" s="6">
        <f t="shared" si="8"/>
        <v>1.25</v>
      </c>
      <c r="U34" s="6">
        <f t="shared" si="8"/>
        <v>0.75</v>
      </c>
      <c r="V34" s="6">
        <f t="shared" si="8"/>
        <v>1.1111111111111109</v>
      </c>
      <c r="W34" s="6">
        <f t="shared" si="11"/>
        <v>5.7</v>
      </c>
      <c r="X34" s="6">
        <f t="shared" si="9"/>
        <v>4.5</v>
      </c>
      <c r="Y34" s="6">
        <f t="shared" si="9"/>
        <v>5.5</v>
      </c>
      <c r="Z34" s="6">
        <f t="shared" si="9"/>
        <v>4.5</v>
      </c>
      <c r="AA34" s="6">
        <f t="shared" si="9"/>
        <v>7</v>
      </c>
      <c r="AB34" s="6">
        <f t="shared" si="9"/>
        <v>5.7</v>
      </c>
      <c r="AC34" s="15">
        <v>17</v>
      </c>
      <c r="AD34" s="15">
        <v>17</v>
      </c>
      <c r="AE34" s="15">
        <v>17</v>
      </c>
    </row>
    <row r="35" spans="1:31" x14ac:dyDescent="0.35">
      <c r="A35" s="7">
        <v>45732</v>
      </c>
      <c r="B35">
        <v>2</v>
      </c>
      <c r="C35" t="s">
        <v>32</v>
      </c>
      <c r="D35" s="4" t="s">
        <v>44</v>
      </c>
      <c r="E35" s="6">
        <v>1.5</v>
      </c>
      <c r="F35" s="6">
        <v>2.5</v>
      </c>
      <c r="G35" s="6">
        <v>2</v>
      </c>
      <c r="H35" s="6">
        <v>1.9</v>
      </c>
      <c r="I35" s="6">
        <v>2.5</v>
      </c>
      <c r="J35" s="6">
        <v>1.5</v>
      </c>
      <c r="K35" s="6">
        <v>2</v>
      </c>
      <c r="L35" s="6">
        <v>3</v>
      </c>
      <c r="M35" s="6">
        <v>3</v>
      </c>
      <c r="N35" s="6">
        <v>2</v>
      </c>
      <c r="O35" s="6">
        <v>5.5</v>
      </c>
      <c r="P35" s="6">
        <v>3</v>
      </c>
      <c r="Q35" s="6">
        <f t="shared" si="10"/>
        <v>0.75</v>
      </c>
      <c r="R35" s="6">
        <f t="shared" si="8"/>
        <v>0.83333333333333337</v>
      </c>
      <c r="S35" s="6">
        <f t="shared" si="8"/>
        <v>0.66666666666666663</v>
      </c>
      <c r="T35" s="6">
        <f t="shared" si="8"/>
        <v>0.95</v>
      </c>
      <c r="U35" s="6">
        <f t="shared" si="8"/>
        <v>0.45454545454545453</v>
      </c>
      <c r="V35" s="6">
        <f t="shared" si="8"/>
        <v>0.5</v>
      </c>
      <c r="W35" s="6">
        <f t="shared" si="11"/>
        <v>3.5</v>
      </c>
      <c r="X35" s="6">
        <f t="shared" si="9"/>
        <v>5.5</v>
      </c>
      <c r="Y35" s="6">
        <f t="shared" si="9"/>
        <v>5</v>
      </c>
      <c r="Z35" s="6">
        <f t="shared" si="9"/>
        <v>3.9</v>
      </c>
      <c r="AA35" s="6">
        <f t="shared" si="9"/>
        <v>8</v>
      </c>
      <c r="AB35" s="6">
        <f t="shared" si="9"/>
        <v>4.5</v>
      </c>
      <c r="AC35" s="15">
        <v>17</v>
      </c>
      <c r="AD35" s="15">
        <v>17</v>
      </c>
      <c r="AE35" s="15">
        <v>17</v>
      </c>
    </row>
    <row r="36" spans="1:31" x14ac:dyDescent="0.35">
      <c r="A36" s="7">
        <v>45732</v>
      </c>
      <c r="B36">
        <v>3</v>
      </c>
      <c r="C36" t="s">
        <v>32</v>
      </c>
      <c r="D36" s="4" t="s">
        <v>44</v>
      </c>
      <c r="E36" s="6">
        <v>3</v>
      </c>
      <c r="F36" s="6">
        <v>6</v>
      </c>
      <c r="G36" s="6">
        <v>2.5</v>
      </c>
      <c r="H36" s="6">
        <v>2</v>
      </c>
      <c r="I36" s="6">
        <v>2.5</v>
      </c>
      <c r="J36" s="6">
        <v>5.5</v>
      </c>
      <c r="K36" s="6">
        <v>3.5</v>
      </c>
      <c r="L36" s="6">
        <v>4</v>
      </c>
      <c r="M36" s="6">
        <v>4.5</v>
      </c>
      <c r="N36" s="6">
        <v>5.3</v>
      </c>
      <c r="O36" s="6">
        <v>4.2</v>
      </c>
      <c r="P36" s="6">
        <v>4</v>
      </c>
      <c r="Q36" s="6">
        <f t="shared" si="10"/>
        <v>0.8571428571428571</v>
      </c>
      <c r="R36" s="6">
        <f t="shared" si="8"/>
        <v>1.5</v>
      </c>
      <c r="S36" s="6">
        <f t="shared" si="8"/>
        <v>0.55555555555555558</v>
      </c>
      <c r="T36" s="6">
        <f t="shared" si="8"/>
        <v>0.37735849056603776</v>
      </c>
      <c r="U36" s="6">
        <f t="shared" si="8"/>
        <v>0.59523809523809523</v>
      </c>
      <c r="V36" s="6">
        <f t="shared" si="8"/>
        <v>1.375</v>
      </c>
      <c r="W36" s="6">
        <f t="shared" si="11"/>
        <v>6.5</v>
      </c>
      <c r="X36" s="6">
        <f t="shared" si="9"/>
        <v>10</v>
      </c>
      <c r="Y36" s="6">
        <f t="shared" si="9"/>
        <v>7</v>
      </c>
      <c r="Z36" s="6">
        <f t="shared" si="9"/>
        <v>7.3</v>
      </c>
      <c r="AA36" s="6">
        <f t="shared" si="9"/>
        <v>6.7</v>
      </c>
      <c r="AB36" s="6">
        <f t="shared" si="9"/>
        <v>9.5</v>
      </c>
      <c r="AC36" s="15">
        <v>11</v>
      </c>
      <c r="AD36" s="15">
        <v>11</v>
      </c>
      <c r="AE36" s="15">
        <v>11</v>
      </c>
    </row>
    <row r="37" spans="1:31" x14ac:dyDescent="0.35">
      <c r="A37" s="3">
        <v>45734</v>
      </c>
      <c r="B37">
        <v>1</v>
      </c>
      <c r="C37" t="s">
        <v>32</v>
      </c>
      <c r="D37" s="4" t="s">
        <v>44</v>
      </c>
      <c r="E37">
        <v>4.0999999999999996</v>
      </c>
      <c r="F37">
        <v>2.8</v>
      </c>
      <c r="G37">
        <v>2.5</v>
      </c>
      <c r="H37" s="6">
        <v>2.5</v>
      </c>
      <c r="I37" s="6">
        <v>4</v>
      </c>
      <c r="J37" s="6">
        <v>5</v>
      </c>
      <c r="K37">
        <v>5.5</v>
      </c>
      <c r="L37">
        <v>5.0999999999999996</v>
      </c>
      <c r="M37">
        <v>4.7</v>
      </c>
      <c r="N37" s="6">
        <v>5.3</v>
      </c>
      <c r="O37" s="6">
        <v>4.5</v>
      </c>
      <c r="P37" s="6">
        <v>4.5999999999999996</v>
      </c>
      <c r="Q37" s="6">
        <f t="shared" si="10"/>
        <v>0.74545454545454537</v>
      </c>
      <c r="R37" s="6">
        <f t="shared" si="8"/>
        <v>0.5490196078431373</v>
      </c>
      <c r="S37" s="6">
        <f t="shared" si="8"/>
        <v>0.53191489361702127</v>
      </c>
      <c r="T37" s="6">
        <f t="shared" si="8"/>
        <v>0.47169811320754718</v>
      </c>
      <c r="U37" s="6">
        <f t="shared" si="8"/>
        <v>0.88888888888888884</v>
      </c>
      <c r="V37" s="6">
        <f t="shared" si="8"/>
        <v>1.0869565217391306</v>
      </c>
      <c r="W37" s="6">
        <f t="shared" si="11"/>
        <v>9.6</v>
      </c>
      <c r="X37" s="6">
        <f t="shared" si="9"/>
        <v>7.8999999999999995</v>
      </c>
      <c r="Y37" s="6">
        <f t="shared" si="9"/>
        <v>7.2</v>
      </c>
      <c r="Z37" s="6">
        <f t="shared" si="9"/>
        <v>7.8</v>
      </c>
      <c r="AA37" s="6">
        <f t="shared" si="9"/>
        <v>8.5</v>
      </c>
      <c r="AB37" s="6">
        <f t="shared" si="9"/>
        <v>9.6</v>
      </c>
      <c r="AC37" s="12">
        <v>17</v>
      </c>
      <c r="AD37" s="12">
        <v>17</v>
      </c>
      <c r="AE37" s="12">
        <v>17</v>
      </c>
    </row>
    <row r="38" spans="1:31" x14ac:dyDescent="0.35">
      <c r="A38" s="3">
        <v>45734</v>
      </c>
      <c r="B38">
        <v>2</v>
      </c>
      <c r="C38" t="s">
        <v>32</v>
      </c>
      <c r="D38" s="4" t="s">
        <v>44</v>
      </c>
      <c r="E38">
        <v>3.3</v>
      </c>
      <c r="F38">
        <v>3</v>
      </c>
      <c r="G38">
        <v>2.2999999999999998</v>
      </c>
      <c r="H38" s="6">
        <v>2.4</v>
      </c>
      <c r="I38" s="6">
        <v>3.2</v>
      </c>
      <c r="J38" s="6">
        <v>2.2999999999999998</v>
      </c>
      <c r="K38">
        <v>5</v>
      </c>
      <c r="L38">
        <v>4.5</v>
      </c>
      <c r="M38">
        <v>4.0999999999999996</v>
      </c>
      <c r="N38" s="6">
        <v>4</v>
      </c>
      <c r="O38" s="6">
        <v>4.4000000000000004</v>
      </c>
      <c r="P38" s="6">
        <v>3.5</v>
      </c>
      <c r="Q38" s="6">
        <f t="shared" si="10"/>
        <v>0.65999999999999992</v>
      </c>
      <c r="R38" s="6">
        <f t="shared" si="8"/>
        <v>0.66666666666666663</v>
      </c>
      <c r="S38" s="6">
        <f t="shared" si="8"/>
        <v>0.56097560975609762</v>
      </c>
      <c r="T38" s="6">
        <f t="shared" si="8"/>
        <v>0.6</v>
      </c>
      <c r="U38" s="6">
        <f t="shared" si="8"/>
        <v>0.72727272727272729</v>
      </c>
      <c r="V38" s="6">
        <f t="shared" si="8"/>
        <v>0.65714285714285714</v>
      </c>
      <c r="W38" s="6">
        <f t="shared" si="11"/>
        <v>8.3000000000000007</v>
      </c>
      <c r="X38" s="6">
        <f t="shared" si="9"/>
        <v>7.5</v>
      </c>
      <c r="Y38" s="6">
        <f t="shared" si="9"/>
        <v>6.3999999999999995</v>
      </c>
      <c r="Z38" s="6">
        <f t="shared" si="9"/>
        <v>6.4</v>
      </c>
      <c r="AA38" s="6">
        <f t="shared" si="9"/>
        <v>7.6000000000000005</v>
      </c>
      <c r="AB38" s="6">
        <f t="shared" si="9"/>
        <v>5.8</v>
      </c>
      <c r="AC38" s="12">
        <v>17</v>
      </c>
      <c r="AD38" s="12">
        <v>17</v>
      </c>
      <c r="AE38" s="12">
        <v>17</v>
      </c>
    </row>
    <row r="39" spans="1:31" x14ac:dyDescent="0.35">
      <c r="A39" s="3">
        <v>45734</v>
      </c>
      <c r="B39">
        <v>3</v>
      </c>
      <c r="C39" t="s">
        <v>32</v>
      </c>
      <c r="D39" s="4" t="s">
        <v>44</v>
      </c>
      <c r="E39">
        <v>2.7</v>
      </c>
      <c r="F39">
        <v>2.5</v>
      </c>
      <c r="G39">
        <v>2.6</v>
      </c>
      <c r="H39" s="6">
        <v>2.1</v>
      </c>
      <c r="I39" s="6">
        <v>3</v>
      </c>
      <c r="J39" s="6">
        <v>3.5</v>
      </c>
      <c r="K39">
        <v>4.5</v>
      </c>
      <c r="L39">
        <v>4.9000000000000004</v>
      </c>
      <c r="M39">
        <v>3.5</v>
      </c>
      <c r="N39" s="6">
        <v>4.4000000000000004</v>
      </c>
      <c r="O39" s="6">
        <v>4.4000000000000004</v>
      </c>
      <c r="P39" s="6">
        <v>4</v>
      </c>
      <c r="Q39" s="6">
        <f t="shared" si="10"/>
        <v>0.60000000000000009</v>
      </c>
      <c r="R39" s="6">
        <f t="shared" si="8"/>
        <v>0.51020408163265307</v>
      </c>
      <c r="S39" s="6">
        <f t="shared" si="8"/>
        <v>0.74285714285714288</v>
      </c>
      <c r="T39" s="6">
        <f t="shared" si="8"/>
        <v>0.47727272727272724</v>
      </c>
      <c r="U39" s="6">
        <f t="shared" si="8"/>
        <v>0.68181818181818177</v>
      </c>
      <c r="V39" s="6">
        <f t="shared" si="8"/>
        <v>0.875</v>
      </c>
      <c r="W39" s="6">
        <f t="shared" si="11"/>
        <v>7.2</v>
      </c>
      <c r="X39" s="6">
        <f t="shared" si="9"/>
        <v>7.4</v>
      </c>
      <c r="Y39" s="6">
        <f t="shared" si="9"/>
        <v>6.1</v>
      </c>
      <c r="Z39" s="6">
        <f t="shared" si="9"/>
        <v>6.5</v>
      </c>
      <c r="AA39" s="6">
        <f t="shared" si="9"/>
        <v>7.4</v>
      </c>
      <c r="AB39" s="6">
        <f t="shared" si="9"/>
        <v>7.5</v>
      </c>
      <c r="AC39" s="12">
        <v>11</v>
      </c>
      <c r="AD39" s="12">
        <v>11</v>
      </c>
      <c r="AE39" s="12">
        <v>11</v>
      </c>
    </row>
    <row r="41" spans="1:31" x14ac:dyDescent="0.35">
      <c r="A41" s="1">
        <v>45728</v>
      </c>
      <c r="B41" s="2">
        <v>1</v>
      </c>
      <c r="C41" s="2" t="s">
        <v>33</v>
      </c>
      <c r="D41" s="4" t="s">
        <v>44</v>
      </c>
      <c r="E41">
        <v>0.2</v>
      </c>
      <c r="F41">
        <v>0.2</v>
      </c>
      <c r="G41">
        <v>0.2</v>
      </c>
      <c r="H41">
        <v>0.2</v>
      </c>
      <c r="I41">
        <v>0.2</v>
      </c>
      <c r="J41">
        <v>0.2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12">
        <v>17</v>
      </c>
      <c r="AD41" s="12">
        <v>17</v>
      </c>
      <c r="AE41" s="12">
        <v>17</v>
      </c>
    </row>
    <row r="42" spans="1:31" x14ac:dyDescent="0.35">
      <c r="A42" s="1">
        <v>45728</v>
      </c>
      <c r="B42" s="2">
        <v>2</v>
      </c>
      <c r="C42" s="2" t="s">
        <v>33</v>
      </c>
      <c r="D42" s="4" t="s">
        <v>44</v>
      </c>
      <c r="E42">
        <v>0.2</v>
      </c>
      <c r="F42">
        <v>0.2</v>
      </c>
      <c r="G42">
        <v>0.2</v>
      </c>
      <c r="H42">
        <v>0.2</v>
      </c>
      <c r="I42">
        <v>0.2</v>
      </c>
      <c r="J42">
        <v>0.2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12">
        <v>18</v>
      </c>
      <c r="AD42" s="12">
        <v>18</v>
      </c>
      <c r="AE42" s="12">
        <v>18</v>
      </c>
    </row>
    <row r="43" spans="1:31" x14ac:dyDescent="0.35">
      <c r="A43" s="1">
        <v>45728</v>
      </c>
      <c r="B43" s="2">
        <v>3</v>
      </c>
      <c r="C43" s="2" t="s">
        <v>33</v>
      </c>
      <c r="D43" s="4" t="s">
        <v>44</v>
      </c>
      <c r="E43">
        <v>0.2</v>
      </c>
      <c r="F43">
        <v>0.2</v>
      </c>
      <c r="G43">
        <v>0.2</v>
      </c>
      <c r="H43">
        <v>0.2</v>
      </c>
      <c r="I43">
        <v>0.2</v>
      </c>
      <c r="J43">
        <v>0.2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12">
        <v>19</v>
      </c>
      <c r="AD43" s="12">
        <v>19</v>
      </c>
      <c r="AE43" s="12">
        <v>19</v>
      </c>
    </row>
    <row r="44" spans="1:31" x14ac:dyDescent="0.35">
      <c r="A44" s="5">
        <v>45730</v>
      </c>
      <c r="B44">
        <v>1</v>
      </c>
      <c r="C44" t="s">
        <v>33</v>
      </c>
      <c r="D44" s="4" t="s">
        <v>44</v>
      </c>
      <c r="E44">
        <v>4</v>
      </c>
      <c r="F44">
        <v>3</v>
      </c>
      <c r="G44">
        <v>4</v>
      </c>
      <c r="H44">
        <v>4.0999999999999996</v>
      </c>
      <c r="I44">
        <v>5</v>
      </c>
      <c r="J44">
        <v>4.8</v>
      </c>
      <c r="K44">
        <v>2.5</v>
      </c>
      <c r="L44">
        <v>2.2999999999999998</v>
      </c>
      <c r="M44">
        <v>2.5</v>
      </c>
      <c r="N44">
        <v>2.6</v>
      </c>
      <c r="O44">
        <v>2.2000000000000002</v>
      </c>
      <c r="P44">
        <v>2.2000000000000002</v>
      </c>
      <c r="Q44">
        <f>E44/K44</f>
        <v>1.6</v>
      </c>
      <c r="R44">
        <f t="shared" ref="R44:V52" si="12">F44/L44</f>
        <v>1.3043478260869565</v>
      </c>
      <c r="S44">
        <f t="shared" si="12"/>
        <v>1.6</v>
      </c>
      <c r="T44">
        <f t="shared" si="12"/>
        <v>1.5769230769230766</v>
      </c>
      <c r="U44">
        <f t="shared" si="12"/>
        <v>2.2727272727272725</v>
      </c>
      <c r="V44">
        <f t="shared" si="12"/>
        <v>2.1818181818181817</v>
      </c>
      <c r="W44">
        <f>E44+K44</f>
        <v>6.5</v>
      </c>
      <c r="X44">
        <f t="shared" ref="X44:AB52" si="13">F44+L44</f>
        <v>5.3</v>
      </c>
      <c r="Y44">
        <f t="shared" si="13"/>
        <v>6.5</v>
      </c>
      <c r="Z44">
        <f t="shared" si="13"/>
        <v>6.6999999999999993</v>
      </c>
      <c r="AA44">
        <f t="shared" si="13"/>
        <v>7.2</v>
      </c>
      <c r="AB44">
        <f t="shared" si="13"/>
        <v>7</v>
      </c>
      <c r="AC44" s="16">
        <v>20</v>
      </c>
      <c r="AD44" s="16">
        <v>20</v>
      </c>
      <c r="AE44" s="16">
        <v>20</v>
      </c>
    </row>
    <row r="45" spans="1:31" x14ac:dyDescent="0.35">
      <c r="A45" s="5">
        <v>45730</v>
      </c>
      <c r="B45">
        <v>2</v>
      </c>
      <c r="C45" t="s">
        <v>33</v>
      </c>
      <c r="D45" s="4" t="s">
        <v>44</v>
      </c>
      <c r="E45">
        <v>5</v>
      </c>
      <c r="F45">
        <v>5.0999999999999996</v>
      </c>
      <c r="G45">
        <v>3.5</v>
      </c>
      <c r="H45">
        <v>5.0999999999999996</v>
      </c>
      <c r="I45">
        <v>6</v>
      </c>
      <c r="J45">
        <v>2.2999999999999998</v>
      </c>
      <c r="K45">
        <v>2.2000000000000002</v>
      </c>
      <c r="L45">
        <v>2.1</v>
      </c>
      <c r="M45">
        <v>2</v>
      </c>
      <c r="N45">
        <v>2</v>
      </c>
      <c r="O45">
        <v>2</v>
      </c>
      <c r="P45">
        <v>2</v>
      </c>
      <c r="Q45">
        <f t="shared" ref="Q45:Q52" si="14">E45/K45</f>
        <v>2.2727272727272725</v>
      </c>
      <c r="R45">
        <f t="shared" si="12"/>
        <v>2.4285714285714284</v>
      </c>
      <c r="S45">
        <f t="shared" si="12"/>
        <v>1.75</v>
      </c>
      <c r="T45">
        <f t="shared" si="12"/>
        <v>2.5499999999999998</v>
      </c>
      <c r="U45">
        <f t="shared" si="12"/>
        <v>3</v>
      </c>
      <c r="V45">
        <f t="shared" si="12"/>
        <v>1.1499999999999999</v>
      </c>
      <c r="W45">
        <f t="shared" ref="W45:W52" si="15">E45+K45</f>
        <v>7.2</v>
      </c>
      <c r="X45">
        <f t="shared" si="13"/>
        <v>7.1999999999999993</v>
      </c>
      <c r="Y45">
        <f t="shared" si="13"/>
        <v>5.5</v>
      </c>
      <c r="Z45">
        <f t="shared" si="13"/>
        <v>7.1</v>
      </c>
      <c r="AA45">
        <f t="shared" si="13"/>
        <v>8</v>
      </c>
      <c r="AB45">
        <f t="shared" si="13"/>
        <v>4.3</v>
      </c>
      <c r="AC45" s="16">
        <v>20</v>
      </c>
      <c r="AD45" s="16">
        <v>20</v>
      </c>
      <c r="AE45" s="16">
        <v>20</v>
      </c>
    </row>
    <row r="46" spans="1:31" x14ac:dyDescent="0.35">
      <c r="A46" s="5">
        <v>45730</v>
      </c>
      <c r="B46">
        <v>3</v>
      </c>
      <c r="C46" t="s">
        <v>33</v>
      </c>
      <c r="D46" s="4" t="s">
        <v>44</v>
      </c>
      <c r="E46">
        <v>7.5</v>
      </c>
      <c r="F46">
        <v>4</v>
      </c>
      <c r="G46">
        <v>5</v>
      </c>
      <c r="H46">
        <v>6</v>
      </c>
      <c r="I46">
        <v>2</v>
      </c>
      <c r="J46">
        <v>5</v>
      </c>
      <c r="K46">
        <v>2.1</v>
      </c>
      <c r="L46">
        <v>2</v>
      </c>
      <c r="M46">
        <v>2</v>
      </c>
      <c r="N46">
        <v>2.2999999999999998</v>
      </c>
      <c r="O46">
        <v>2</v>
      </c>
      <c r="P46">
        <v>2.1</v>
      </c>
      <c r="Q46">
        <f t="shared" si="14"/>
        <v>3.5714285714285712</v>
      </c>
      <c r="R46">
        <f t="shared" si="12"/>
        <v>2</v>
      </c>
      <c r="S46">
        <f t="shared" si="12"/>
        <v>2.5</v>
      </c>
      <c r="T46">
        <f t="shared" si="12"/>
        <v>2.6086956521739131</v>
      </c>
      <c r="U46">
        <f t="shared" si="12"/>
        <v>1</v>
      </c>
      <c r="V46">
        <f t="shared" si="12"/>
        <v>2.3809523809523809</v>
      </c>
      <c r="W46">
        <f t="shared" si="15"/>
        <v>9.6</v>
      </c>
      <c r="X46">
        <f t="shared" si="13"/>
        <v>6</v>
      </c>
      <c r="Y46">
        <f t="shared" si="13"/>
        <v>7</v>
      </c>
      <c r="Z46">
        <f t="shared" si="13"/>
        <v>8.3000000000000007</v>
      </c>
      <c r="AA46">
        <f t="shared" si="13"/>
        <v>4</v>
      </c>
      <c r="AB46">
        <f t="shared" si="13"/>
        <v>7.1</v>
      </c>
      <c r="AC46" s="16">
        <v>20</v>
      </c>
      <c r="AD46" s="16">
        <v>20</v>
      </c>
      <c r="AE46" s="16">
        <v>20</v>
      </c>
    </row>
    <row r="47" spans="1:31" x14ac:dyDescent="0.35">
      <c r="A47" s="7">
        <v>45732</v>
      </c>
      <c r="B47">
        <v>1</v>
      </c>
      <c r="C47" t="s">
        <v>33</v>
      </c>
      <c r="D47" s="4" t="s">
        <v>44</v>
      </c>
      <c r="E47">
        <v>4.2</v>
      </c>
      <c r="F47">
        <v>4.5</v>
      </c>
      <c r="G47">
        <v>3.2</v>
      </c>
      <c r="H47">
        <v>2.9</v>
      </c>
      <c r="I47">
        <v>3.2</v>
      </c>
      <c r="J47">
        <v>3.1</v>
      </c>
      <c r="K47">
        <v>4.7</v>
      </c>
      <c r="L47">
        <v>4.5999999999999996</v>
      </c>
      <c r="M47">
        <v>4.5999999999999996</v>
      </c>
      <c r="N47">
        <v>3.4</v>
      </c>
      <c r="O47">
        <v>2.7</v>
      </c>
      <c r="P47">
        <v>3.4</v>
      </c>
      <c r="Q47">
        <f t="shared" si="14"/>
        <v>0.8936170212765957</v>
      </c>
      <c r="R47">
        <f t="shared" si="12"/>
        <v>0.97826086956521752</v>
      </c>
      <c r="S47">
        <f t="shared" si="12"/>
        <v>0.69565217391304357</v>
      </c>
      <c r="T47">
        <f t="shared" si="12"/>
        <v>0.8529411764705882</v>
      </c>
      <c r="U47">
        <f t="shared" si="12"/>
        <v>1.1851851851851851</v>
      </c>
      <c r="V47">
        <f t="shared" si="12"/>
        <v>0.91176470588235303</v>
      </c>
      <c r="W47">
        <f t="shared" si="15"/>
        <v>8.9</v>
      </c>
      <c r="X47">
        <f t="shared" si="13"/>
        <v>9.1</v>
      </c>
      <c r="Y47">
        <f t="shared" si="13"/>
        <v>7.8</v>
      </c>
      <c r="Z47">
        <f t="shared" si="13"/>
        <v>6.3</v>
      </c>
      <c r="AA47">
        <f t="shared" si="13"/>
        <v>5.9</v>
      </c>
      <c r="AB47">
        <f t="shared" si="13"/>
        <v>6.5</v>
      </c>
      <c r="AC47" s="2">
        <v>20</v>
      </c>
      <c r="AD47" s="2">
        <v>20</v>
      </c>
      <c r="AE47" s="2">
        <v>20</v>
      </c>
    </row>
    <row r="48" spans="1:31" x14ac:dyDescent="0.35">
      <c r="A48" s="7">
        <v>45732</v>
      </c>
      <c r="B48">
        <v>2</v>
      </c>
      <c r="C48" t="s">
        <v>33</v>
      </c>
      <c r="D48" s="4" t="s">
        <v>44</v>
      </c>
      <c r="E48">
        <v>4.3</v>
      </c>
      <c r="F48">
        <v>3.1</v>
      </c>
      <c r="G48">
        <v>3.5</v>
      </c>
      <c r="H48">
        <v>3.6</v>
      </c>
      <c r="I48">
        <v>4.0999999999999996</v>
      </c>
      <c r="J48">
        <v>3.1</v>
      </c>
      <c r="K48">
        <v>4.0999999999999996</v>
      </c>
      <c r="L48">
        <v>3.5</v>
      </c>
      <c r="M48">
        <v>3.6</v>
      </c>
      <c r="N48">
        <v>4.0999999999999996</v>
      </c>
      <c r="O48">
        <v>4.5999999999999996</v>
      </c>
      <c r="P48">
        <v>3.5</v>
      </c>
      <c r="Q48">
        <f t="shared" si="14"/>
        <v>1.0487804878048781</v>
      </c>
      <c r="R48">
        <f t="shared" si="12"/>
        <v>0.88571428571428579</v>
      </c>
      <c r="S48">
        <f t="shared" si="12"/>
        <v>0.97222222222222221</v>
      </c>
      <c r="T48">
        <f t="shared" si="12"/>
        <v>0.87804878048780499</v>
      </c>
      <c r="U48">
        <f t="shared" si="12"/>
        <v>0.89130434782608692</v>
      </c>
      <c r="V48">
        <f t="shared" si="12"/>
        <v>0.88571428571428579</v>
      </c>
      <c r="W48">
        <f t="shared" si="15"/>
        <v>8.3999999999999986</v>
      </c>
      <c r="X48">
        <f t="shared" si="13"/>
        <v>6.6</v>
      </c>
      <c r="Y48">
        <f t="shared" si="13"/>
        <v>7.1</v>
      </c>
      <c r="Z48">
        <f t="shared" si="13"/>
        <v>7.6999999999999993</v>
      </c>
      <c r="AA48">
        <f t="shared" si="13"/>
        <v>8.6999999999999993</v>
      </c>
      <c r="AB48">
        <f t="shared" si="13"/>
        <v>6.6</v>
      </c>
      <c r="AC48" s="2">
        <v>20</v>
      </c>
      <c r="AD48" s="2">
        <v>20</v>
      </c>
      <c r="AE48" s="2">
        <v>20</v>
      </c>
    </row>
    <row r="49" spans="1:31" x14ac:dyDescent="0.35">
      <c r="A49" s="7">
        <v>45732</v>
      </c>
      <c r="B49">
        <v>3</v>
      </c>
      <c r="C49" t="s">
        <v>33</v>
      </c>
      <c r="D49" s="4" t="s">
        <v>44</v>
      </c>
      <c r="E49">
        <v>3.3</v>
      </c>
      <c r="F49">
        <v>3.2</v>
      </c>
      <c r="G49">
        <v>4.0999999999999996</v>
      </c>
      <c r="H49">
        <v>3</v>
      </c>
      <c r="I49">
        <v>3.6</v>
      </c>
      <c r="J49">
        <v>3.4</v>
      </c>
      <c r="K49">
        <v>3.5</v>
      </c>
      <c r="L49">
        <v>3.5</v>
      </c>
      <c r="M49">
        <v>3.4</v>
      </c>
      <c r="N49">
        <v>4.2</v>
      </c>
      <c r="O49">
        <v>3.2</v>
      </c>
      <c r="P49">
        <v>3.4</v>
      </c>
      <c r="Q49">
        <f t="shared" si="14"/>
        <v>0.94285714285714284</v>
      </c>
      <c r="R49">
        <f t="shared" si="12"/>
        <v>0.91428571428571437</v>
      </c>
      <c r="S49">
        <f t="shared" si="12"/>
        <v>1.2058823529411764</v>
      </c>
      <c r="T49">
        <f t="shared" si="12"/>
        <v>0.7142857142857143</v>
      </c>
      <c r="U49">
        <f t="shared" si="12"/>
        <v>1.125</v>
      </c>
      <c r="V49">
        <f t="shared" si="12"/>
        <v>1</v>
      </c>
      <c r="W49">
        <f t="shared" si="15"/>
        <v>6.8</v>
      </c>
      <c r="X49">
        <f t="shared" si="13"/>
        <v>6.7</v>
      </c>
      <c r="Y49">
        <f t="shared" si="13"/>
        <v>7.5</v>
      </c>
      <c r="Z49">
        <f t="shared" si="13"/>
        <v>7.2</v>
      </c>
      <c r="AA49">
        <f t="shared" si="13"/>
        <v>6.8000000000000007</v>
      </c>
      <c r="AB49">
        <f t="shared" si="13"/>
        <v>6.8</v>
      </c>
      <c r="AC49" s="2">
        <v>20</v>
      </c>
      <c r="AD49" s="2">
        <v>20</v>
      </c>
      <c r="AE49" s="2">
        <v>20</v>
      </c>
    </row>
    <row r="50" spans="1:31" x14ac:dyDescent="0.35">
      <c r="A50" s="3">
        <v>45734</v>
      </c>
      <c r="B50">
        <v>1</v>
      </c>
      <c r="C50" t="s">
        <v>33</v>
      </c>
      <c r="D50" s="4" t="s">
        <v>44</v>
      </c>
      <c r="E50">
        <v>5</v>
      </c>
      <c r="F50">
        <v>5</v>
      </c>
      <c r="G50">
        <v>5.5</v>
      </c>
      <c r="H50">
        <v>5.5</v>
      </c>
      <c r="I50">
        <v>6.8</v>
      </c>
      <c r="J50">
        <v>4.2</v>
      </c>
      <c r="K50">
        <v>5</v>
      </c>
      <c r="L50">
        <v>5</v>
      </c>
      <c r="M50">
        <v>5</v>
      </c>
      <c r="N50">
        <v>4.5</v>
      </c>
      <c r="O50">
        <v>5.3</v>
      </c>
      <c r="P50">
        <v>4.5999999999999996</v>
      </c>
      <c r="Q50">
        <f t="shared" si="14"/>
        <v>1</v>
      </c>
      <c r="R50">
        <f t="shared" si="12"/>
        <v>1</v>
      </c>
      <c r="S50">
        <f t="shared" si="12"/>
        <v>1.1000000000000001</v>
      </c>
      <c r="T50">
        <f t="shared" si="12"/>
        <v>1.2222222222222223</v>
      </c>
      <c r="U50">
        <f t="shared" si="12"/>
        <v>1.2830188679245282</v>
      </c>
      <c r="V50">
        <f t="shared" si="12"/>
        <v>0.91304347826086962</v>
      </c>
      <c r="W50">
        <f t="shared" si="15"/>
        <v>10</v>
      </c>
      <c r="X50">
        <f t="shared" si="13"/>
        <v>10</v>
      </c>
      <c r="Y50">
        <f t="shared" si="13"/>
        <v>10.5</v>
      </c>
      <c r="Z50">
        <f t="shared" si="13"/>
        <v>10</v>
      </c>
      <c r="AA50">
        <f t="shared" si="13"/>
        <v>12.1</v>
      </c>
      <c r="AB50">
        <f t="shared" si="13"/>
        <v>8.8000000000000007</v>
      </c>
      <c r="AC50">
        <v>20</v>
      </c>
      <c r="AD50">
        <v>20</v>
      </c>
      <c r="AE50">
        <v>20</v>
      </c>
    </row>
    <row r="51" spans="1:31" x14ac:dyDescent="0.35">
      <c r="A51" s="3">
        <v>45734</v>
      </c>
      <c r="B51">
        <v>2</v>
      </c>
      <c r="C51" t="s">
        <v>33</v>
      </c>
      <c r="D51" s="4" t="s">
        <v>44</v>
      </c>
      <c r="E51">
        <v>6</v>
      </c>
      <c r="F51">
        <v>5.3</v>
      </c>
      <c r="G51">
        <v>6.8</v>
      </c>
      <c r="H51">
        <v>4.5</v>
      </c>
      <c r="I51">
        <v>4</v>
      </c>
      <c r="J51">
        <v>6.4</v>
      </c>
      <c r="K51">
        <v>5.3</v>
      </c>
      <c r="L51">
        <v>5</v>
      </c>
      <c r="M51">
        <v>4.8</v>
      </c>
      <c r="N51">
        <v>4.5</v>
      </c>
      <c r="O51">
        <v>4.5999999999999996</v>
      </c>
      <c r="P51">
        <v>4.9000000000000004</v>
      </c>
      <c r="Q51">
        <f t="shared" si="14"/>
        <v>1.1320754716981132</v>
      </c>
      <c r="R51">
        <f t="shared" si="12"/>
        <v>1.06</v>
      </c>
      <c r="S51">
        <f t="shared" si="12"/>
        <v>1.4166666666666667</v>
      </c>
      <c r="T51">
        <f t="shared" si="12"/>
        <v>1</v>
      </c>
      <c r="U51">
        <f t="shared" si="12"/>
        <v>0.86956521739130443</v>
      </c>
      <c r="V51">
        <f t="shared" si="12"/>
        <v>1.3061224489795917</v>
      </c>
      <c r="W51">
        <f t="shared" si="15"/>
        <v>11.3</v>
      </c>
      <c r="X51">
        <f t="shared" si="13"/>
        <v>10.3</v>
      </c>
      <c r="Y51">
        <f t="shared" si="13"/>
        <v>11.6</v>
      </c>
      <c r="Z51">
        <f t="shared" si="13"/>
        <v>9</v>
      </c>
      <c r="AA51">
        <f t="shared" si="13"/>
        <v>8.6</v>
      </c>
      <c r="AB51">
        <f t="shared" si="13"/>
        <v>11.3</v>
      </c>
      <c r="AC51">
        <v>20</v>
      </c>
      <c r="AD51">
        <v>20</v>
      </c>
      <c r="AE51">
        <v>20</v>
      </c>
    </row>
    <row r="52" spans="1:31" x14ac:dyDescent="0.35">
      <c r="A52" s="3">
        <v>45734</v>
      </c>
      <c r="B52">
        <v>3</v>
      </c>
      <c r="C52" t="s">
        <v>33</v>
      </c>
      <c r="D52" s="4" t="s">
        <v>44</v>
      </c>
      <c r="E52">
        <v>4.9000000000000004</v>
      </c>
      <c r="F52">
        <v>6.3</v>
      </c>
      <c r="G52">
        <v>7</v>
      </c>
      <c r="H52">
        <v>6</v>
      </c>
      <c r="I52">
        <v>2.5</v>
      </c>
      <c r="J52">
        <v>7.5</v>
      </c>
      <c r="K52">
        <v>4</v>
      </c>
      <c r="L52">
        <v>5</v>
      </c>
      <c r="M52">
        <v>5</v>
      </c>
      <c r="N52">
        <v>5</v>
      </c>
      <c r="O52">
        <v>4.3</v>
      </c>
      <c r="P52">
        <v>5.8</v>
      </c>
      <c r="Q52">
        <f t="shared" si="14"/>
        <v>1.2250000000000001</v>
      </c>
      <c r="R52">
        <f t="shared" si="12"/>
        <v>1.26</v>
      </c>
      <c r="S52">
        <f t="shared" si="12"/>
        <v>1.4</v>
      </c>
      <c r="T52">
        <f t="shared" si="12"/>
        <v>1.2</v>
      </c>
      <c r="U52">
        <f t="shared" si="12"/>
        <v>0.58139534883720934</v>
      </c>
      <c r="V52">
        <f t="shared" si="12"/>
        <v>1.2931034482758621</v>
      </c>
      <c r="W52">
        <f t="shared" si="15"/>
        <v>8.9</v>
      </c>
      <c r="X52">
        <f t="shared" si="13"/>
        <v>11.3</v>
      </c>
      <c r="Y52">
        <f t="shared" si="13"/>
        <v>12</v>
      </c>
      <c r="Z52">
        <f t="shared" si="13"/>
        <v>11</v>
      </c>
      <c r="AA52">
        <f t="shared" si="13"/>
        <v>6.8</v>
      </c>
      <c r="AB52">
        <f t="shared" si="13"/>
        <v>13.3</v>
      </c>
      <c r="AC52">
        <v>20</v>
      </c>
      <c r="AD52">
        <v>20</v>
      </c>
      <c r="AE52">
        <v>20</v>
      </c>
    </row>
    <row r="54" spans="1:31" x14ac:dyDescent="0.35">
      <c r="A54" s="1">
        <v>45728</v>
      </c>
      <c r="B54" s="2">
        <v>1</v>
      </c>
      <c r="C54" s="2" t="s">
        <v>34</v>
      </c>
      <c r="D54" s="4" t="s">
        <v>44</v>
      </c>
      <c r="E54">
        <v>0.2</v>
      </c>
      <c r="F54">
        <v>0.2</v>
      </c>
      <c r="G54">
        <v>0.2</v>
      </c>
      <c r="H54">
        <v>0.2</v>
      </c>
      <c r="I54">
        <v>0.2</v>
      </c>
      <c r="J54">
        <v>0.2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 s="2">
        <v>16</v>
      </c>
      <c r="AD54" s="2">
        <v>16</v>
      </c>
      <c r="AE54" s="2">
        <v>16</v>
      </c>
    </row>
    <row r="55" spans="1:31" x14ac:dyDescent="0.35">
      <c r="A55" s="1">
        <v>45728</v>
      </c>
      <c r="B55" s="2">
        <v>2</v>
      </c>
      <c r="C55" s="2" t="s">
        <v>34</v>
      </c>
      <c r="D55" s="4" t="s">
        <v>44</v>
      </c>
      <c r="E55">
        <v>0.2</v>
      </c>
      <c r="F55">
        <v>0.2</v>
      </c>
      <c r="G55">
        <v>0.2</v>
      </c>
      <c r="H55">
        <v>0.2</v>
      </c>
      <c r="I55">
        <v>0.2</v>
      </c>
      <c r="J55">
        <v>0.2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2">
        <v>18</v>
      </c>
      <c r="AD55" s="2">
        <v>18</v>
      </c>
      <c r="AE55" s="2">
        <v>18</v>
      </c>
    </row>
    <row r="56" spans="1:31" x14ac:dyDescent="0.35">
      <c r="A56" s="1">
        <v>45728</v>
      </c>
      <c r="B56" s="2">
        <v>3</v>
      </c>
      <c r="C56" s="2" t="s">
        <v>34</v>
      </c>
      <c r="D56" s="4" t="s">
        <v>44</v>
      </c>
      <c r="E56">
        <v>0.2</v>
      </c>
      <c r="F56">
        <v>0.2</v>
      </c>
      <c r="G56">
        <v>0.2</v>
      </c>
      <c r="H56">
        <v>0.2</v>
      </c>
      <c r="I56">
        <v>0.2</v>
      </c>
      <c r="J56">
        <v>0.2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2">
        <v>17</v>
      </c>
      <c r="AD56" s="2">
        <v>17</v>
      </c>
      <c r="AE56" s="2">
        <v>17</v>
      </c>
    </row>
    <row r="57" spans="1:31" x14ac:dyDescent="0.35">
      <c r="A57" s="5">
        <v>45730</v>
      </c>
      <c r="B57">
        <v>1</v>
      </c>
      <c r="C57" t="s">
        <v>34</v>
      </c>
      <c r="D57" s="4" t="s">
        <v>44</v>
      </c>
      <c r="E57">
        <v>4.5</v>
      </c>
      <c r="F57">
        <v>4</v>
      </c>
      <c r="G57">
        <v>3</v>
      </c>
      <c r="H57">
        <v>0.2</v>
      </c>
      <c r="I57">
        <v>0.3</v>
      </c>
      <c r="J57">
        <v>4</v>
      </c>
      <c r="K57">
        <v>2</v>
      </c>
      <c r="L57">
        <v>2</v>
      </c>
      <c r="M57">
        <v>1</v>
      </c>
      <c r="N57">
        <v>2.1</v>
      </c>
      <c r="O57">
        <v>2.2000000000000002</v>
      </c>
      <c r="P57">
        <v>1</v>
      </c>
      <c r="Q57">
        <f>E57/K57</f>
        <v>2.25</v>
      </c>
      <c r="R57">
        <f t="shared" ref="R57:V65" si="16">F57/L57</f>
        <v>2</v>
      </c>
      <c r="S57">
        <f t="shared" si="16"/>
        <v>3</v>
      </c>
      <c r="T57">
        <f t="shared" si="16"/>
        <v>9.5238095238095233E-2</v>
      </c>
      <c r="U57">
        <f t="shared" si="16"/>
        <v>0.13636363636363635</v>
      </c>
      <c r="V57">
        <f t="shared" si="16"/>
        <v>4</v>
      </c>
      <c r="W57">
        <f>E57+K57</f>
        <v>6.5</v>
      </c>
      <c r="X57">
        <f t="shared" ref="X57:AB65" si="17">F57+L57</f>
        <v>6</v>
      </c>
      <c r="Y57">
        <f t="shared" si="17"/>
        <v>4</v>
      </c>
      <c r="Z57">
        <f t="shared" si="17"/>
        <v>2.3000000000000003</v>
      </c>
      <c r="AA57">
        <f t="shared" si="17"/>
        <v>2.5</v>
      </c>
      <c r="AB57">
        <f t="shared" si="17"/>
        <v>5</v>
      </c>
      <c r="AC57" s="17">
        <v>18</v>
      </c>
      <c r="AD57" s="17">
        <v>18</v>
      </c>
      <c r="AE57" s="17">
        <v>18</v>
      </c>
    </row>
    <row r="58" spans="1:31" x14ac:dyDescent="0.35">
      <c r="A58" s="5">
        <v>45730</v>
      </c>
      <c r="B58">
        <v>2</v>
      </c>
      <c r="C58" t="s">
        <v>34</v>
      </c>
      <c r="D58" s="4" t="s">
        <v>44</v>
      </c>
      <c r="E58">
        <v>4.8</v>
      </c>
      <c r="F58">
        <v>4.5</v>
      </c>
      <c r="G58">
        <v>5.2</v>
      </c>
      <c r="H58">
        <v>5.3</v>
      </c>
      <c r="I58">
        <v>8.3000000000000007</v>
      </c>
      <c r="J58">
        <v>6</v>
      </c>
      <c r="K58">
        <v>2.4</v>
      </c>
      <c r="L58">
        <v>2.1</v>
      </c>
      <c r="M58">
        <v>2.2000000000000002</v>
      </c>
      <c r="N58">
        <v>2.2000000000000002</v>
      </c>
      <c r="O58">
        <v>2.1</v>
      </c>
      <c r="P58">
        <v>2.2000000000000002</v>
      </c>
      <c r="Q58">
        <f t="shared" ref="Q58:Q65" si="18">E58/K58</f>
        <v>2</v>
      </c>
      <c r="R58">
        <f t="shared" si="16"/>
        <v>2.1428571428571428</v>
      </c>
      <c r="S58">
        <f t="shared" si="16"/>
        <v>2.3636363636363633</v>
      </c>
      <c r="T58">
        <f t="shared" si="16"/>
        <v>2.4090909090909087</v>
      </c>
      <c r="U58">
        <f t="shared" si="16"/>
        <v>3.9523809523809526</v>
      </c>
      <c r="V58">
        <f t="shared" si="16"/>
        <v>2.7272727272727271</v>
      </c>
      <c r="W58">
        <f t="shared" ref="W58:W65" si="19">E58+K58</f>
        <v>7.1999999999999993</v>
      </c>
      <c r="X58">
        <f t="shared" si="17"/>
        <v>6.6</v>
      </c>
      <c r="Y58">
        <f t="shared" si="17"/>
        <v>7.4</v>
      </c>
      <c r="Z58">
        <f t="shared" si="17"/>
        <v>7.5</v>
      </c>
      <c r="AA58">
        <f t="shared" si="17"/>
        <v>10.4</v>
      </c>
      <c r="AB58">
        <f t="shared" si="17"/>
        <v>8.1999999999999993</v>
      </c>
      <c r="AC58" s="17">
        <v>18</v>
      </c>
      <c r="AD58" s="17">
        <v>18</v>
      </c>
      <c r="AE58" s="17">
        <v>18</v>
      </c>
    </row>
    <row r="59" spans="1:31" x14ac:dyDescent="0.35">
      <c r="A59" s="5">
        <v>45730</v>
      </c>
      <c r="B59">
        <v>3</v>
      </c>
      <c r="C59" t="s">
        <v>34</v>
      </c>
      <c r="D59" s="4" t="s">
        <v>44</v>
      </c>
      <c r="E59">
        <v>5.4</v>
      </c>
      <c r="F59">
        <v>3.5</v>
      </c>
      <c r="G59">
        <v>5</v>
      </c>
      <c r="H59">
        <v>3.5</v>
      </c>
      <c r="I59">
        <v>5</v>
      </c>
      <c r="J59">
        <v>3</v>
      </c>
      <c r="K59">
        <v>2</v>
      </c>
      <c r="L59">
        <v>2</v>
      </c>
      <c r="M59">
        <v>2.1</v>
      </c>
      <c r="N59">
        <v>2</v>
      </c>
      <c r="O59">
        <v>2</v>
      </c>
      <c r="P59">
        <v>1.6</v>
      </c>
      <c r="Q59">
        <f t="shared" si="18"/>
        <v>2.7</v>
      </c>
      <c r="R59">
        <f t="shared" si="16"/>
        <v>1.75</v>
      </c>
      <c r="S59">
        <f t="shared" si="16"/>
        <v>2.3809523809523809</v>
      </c>
      <c r="T59">
        <f t="shared" si="16"/>
        <v>1.75</v>
      </c>
      <c r="U59">
        <f t="shared" si="16"/>
        <v>2.5</v>
      </c>
      <c r="V59">
        <f t="shared" si="16"/>
        <v>1.875</v>
      </c>
      <c r="W59">
        <f t="shared" si="19"/>
        <v>7.4</v>
      </c>
      <c r="X59">
        <f t="shared" si="17"/>
        <v>5.5</v>
      </c>
      <c r="Y59">
        <f t="shared" si="17"/>
        <v>7.1</v>
      </c>
      <c r="Z59">
        <f t="shared" si="17"/>
        <v>5.5</v>
      </c>
      <c r="AA59">
        <f t="shared" si="17"/>
        <v>7</v>
      </c>
      <c r="AB59">
        <f t="shared" si="17"/>
        <v>4.5999999999999996</v>
      </c>
      <c r="AC59" s="17">
        <v>17</v>
      </c>
      <c r="AD59" s="17">
        <v>17</v>
      </c>
      <c r="AE59" s="17">
        <v>17</v>
      </c>
    </row>
    <row r="60" spans="1:31" x14ac:dyDescent="0.35">
      <c r="A60" s="7">
        <v>45732</v>
      </c>
      <c r="B60">
        <v>1</v>
      </c>
      <c r="C60" t="s">
        <v>34</v>
      </c>
      <c r="D60" s="4" t="s">
        <v>44</v>
      </c>
      <c r="E60">
        <v>2</v>
      </c>
      <c r="F60">
        <v>3</v>
      </c>
      <c r="G60">
        <v>3</v>
      </c>
      <c r="H60">
        <v>2.7</v>
      </c>
      <c r="I60">
        <v>1</v>
      </c>
      <c r="J60">
        <v>3.3</v>
      </c>
      <c r="K60">
        <v>2.5</v>
      </c>
      <c r="L60">
        <v>3.5</v>
      </c>
      <c r="M60">
        <v>3.5</v>
      </c>
      <c r="N60">
        <v>4</v>
      </c>
      <c r="O60">
        <v>2.2999999999999998</v>
      </c>
      <c r="P60">
        <v>3</v>
      </c>
      <c r="Q60">
        <f t="shared" si="18"/>
        <v>0.8</v>
      </c>
      <c r="R60">
        <f t="shared" si="16"/>
        <v>0.8571428571428571</v>
      </c>
      <c r="S60">
        <f t="shared" si="16"/>
        <v>0.8571428571428571</v>
      </c>
      <c r="T60">
        <f t="shared" si="16"/>
        <v>0.67500000000000004</v>
      </c>
      <c r="U60">
        <f t="shared" si="16"/>
        <v>0.43478260869565222</v>
      </c>
      <c r="V60">
        <f t="shared" si="16"/>
        <v>1.0999999999999999</v>
      </c>
      <c r="W60">
        <f t="shared" si="19"/>
        <v>4.5</v>
      </c>
      <c r="X60">
        <f t="shared" si="17"/>
        <v>6.5</v>
      </c>
      <c r="Y60">
        <f t="shared" si="17"/>
        <v>6.5</v>
      </c>
      <c r="Z60">
        <f t="shared" si="17"/>
        <v>6.7</v>
      </c>
      <c r="AA60">
        <f t="shared" si="17"/>
        <v>3.3</v>
      </c>
      <c r="AB60">
        <f t="shared" si="17"/>
        <v>6.3</v>
      </c>
      <c r="AC60" s="18">
        <v>18</v>
      </c>
      <c r="AD60" s="18">
        <v>18</v>
      </c>
      <c r="AE60" s="18">
        <v>18</v>
      </c>
    </row>
    <row r="61" spans="1:31" x14ac:dyDescent="0.35">
      <c r="A61" s="7">
        <v>45732</v>
      </c>
      <c r="B61">
        <v>2</v>
      </c>
      <c r="C61" t="s">
        <v>34</v>
      </c>
      <c r="D61" s="4" t="s">
        <v>44</v>
      </c>
      <c r="E61">
        <v>5</v>
      </c>
      <c r="F61">
        <v>3</v>
      </c>
      <c r="G61">
        <v>5</v>
      </c>
      <c r="H61">
        <v>5</v>
      </c>
      <c r="I61">
        <v>5</v>
      </c>
      <c r="J61">
        <v>4.5</v>
      </c>
      <c r="K61">
        <v>3.5</v>
      </c>
      <c r="L61">
        <v>2.5</v>
      </c>
      <c r="M61">
        <v>3.5</v>
      </c>
      <c r="N61">
        <v>3</v>
      </c>
      <c r="O61">
        <v>3.5</v>
      </c>
      <c r="P61">
        <v>3.2</v>
      </c>
      <c r="Q61">
        <f t="shared" si="18"/>
        <v>1.4285714285714286</v>
      </c>
      <c r="R61">
        <f t="shared" si="16"/>
        <v>1.2</v>
      </c>
      <c r="S61">
        <f t="shared" si="16"/>
        <v>1.4285714285714286</v>
      </c>
      <c r="T61">
        <f t="shared" si="16"/>
        <v>1.6666666666666667</v>
      </c>
      <c r="U61">
        <f t="shared" si="16"/>
        <v>1.4285714285714286</v>
      </c>
      <c r="V61">
        <f t="shared" si="16"/>
        <v>1.40625</v>
      </c>
      <c r="W61">
        <f t="shared" si="19"/>
        <v>8.5</v>
      </c>
      <c r="X61">
        <f t="shared" si="17"/>
        <v>5.5</v>
      </c>
      <c r="Y61">
        <f t="shared" si="17"/>
        <v>8.5</v>
      </c>
      <c r="Z61">
        <f t="shared" si="17"/>
        <v>8</v>
      </c>
      <c r="AA61">
        <f t="shared" si="17"/>
        <v>8.5</v>
      </c>
      <c r="AB61">
        <f t="shared" si="17"/>
        <v>7.7</v>
      </c>
      <c r="AC61" s="18">
        <v>19</v>
      </c>
      <c r="AD61" s="18">
        <v>19</v>
      </c>
      <c r="AE61" s="18">
        <v>19</v>
      </c>
    </row>
    <row r="62" spans="1:31" x14ac:dyDescent="0.35">
      <c r="A62" s="7">
        <v>45732</v>
      </c>
      <c r="B62">
        <v>3</v>
      </c>
      <c r="C62" t="s">
        <v>34</v>
      </c>
      <c r="D62" s="4" t="s">
        <v>44</v>
      </c>
      <c r="E62">
        <v>3</v>
      </c>
      <c r="F62">
        <v>3</v>
      </c>
      <c r="G62">
        <v>1.5</v>
      </c>
      <c r="H62">
        <v>3.5</v>
      </c>
      <c r="I62">
        <v>4</v>
      </c>
      <c r="J62">
        <v>2.5</v>
      </c>
      <c r="K62">
        <v>3</v>
      </c>
      <c r="L62">
        <v>3</v>
      </c>
      <c r="M62">
        <v>3</v>
      </c>
      <c r="N62">
        <v>3.3</v>
      </c>
      <c r="O62">
        <v>2</v>
      </c>
      <c r="P62">
        <v>3.5</v>
      </c>
      <c r="Q62">
        <f t="shared" si="18"/>
        <v>1</v>
      </c>
      <c r="R62">
        <f t="shared" si="16"/>
        <v>1</v>
      </c>
      <c r="S62">
        <f t="shared" si="16"/>
        <v>0.5</v>
      </c>
      <c r="T62">
        <f t="shared" si="16"/>
        <v>1.0606060606060606</v>
      </c>
      <c r="U62">
        <f t="shared" si="16"/>
        <v>2</v>
      </c>
      <c r="V62">
        <f t="shared" si="16"/>
        <v>0.7142857142857143</v>
      </c>
      <c r="W62">
        <f t="shared" si="19"/>
        <v>6</v>
      </c>
      <c r="X62">
        <f t="shared" si="17"/>
        <v>6</v>
      </c>
      <c r="Y62">
        <f t="shared" si="17"/>
        <v>4.5</v>
      </c>
      <c r="Z62">
        <f t="shared" si="17"/>
        <v>6.8</v>
      </c>
      <c r="AA62">
        <f t="shared" si="17"/>
        <v>6</v>
      </c>
      <c r="AB62">
        <f t="shared" si="17"/>
        <v>6</v>
      </c>
      <c r="AC62" s="18">
        <v>18</v>
      </c>
      <c r="AD62" s="18">
        <v>18</v>
      </c>
      <c r="AE62" s="18">
        <v>18</v>
      </c>
    </row>
    <row r="63" spans="1:31" x14ac:dyDescent="0.35">
      <c r="A63" s="3">
        <v>45734</v>
      </c>
      <c r="B63">
        <v>1</v>
      </c>
      <c r="C63" t="s">
        <v>34</v>
      </c>
      <c r="D63" s="4" t="s">
        <v>44</v>
      </c>
      <c r="E63">
        <v>4.5</v>
      </c>
      <c r="F63">
        <v>5.6</v>
      </c>
      <c r="G63">
        <v>2.5</v>
      </c>
      <c r="H63">
        <v>2</v>
      </c>
      <c r="I63">
        <v>2.2999999999999998</v>
      </c>
      <c r="J63">
        <v>3</v>
      </c>
      <c r="K63">
        <v>4.3</v>
      </c>
      <c r="L63">
        <v>4.5</v>
      </c>
      <c r="M63">
        <v>3</v>
      </c>
      <c r="N63">
        <v>3.8</v>
      </c>
      <c r="O63">
        <v>4</v>
      </c>
      <c r="P63">
        <v>5</v>
      </c>
      <c r="Q63">
        <f t="shared" si="18"/>
        <v>1.0465116279069768</v>
      </c>
      <c r="R63">
        <f t="shared" si="16"/>
        <v>1.2444444444444445</v>
      </c>
      <c r="S63">
        <f t="shared" si="16"/>
        <v>0.83333333333333337</v>
      </c>
      <c r="T63">
        <f t="shared" si="16"/>
        <v>0.52631578947368418</v>
      </c>
      <c r="U63">
        <f t="shared" si="16"/>
        <v>0.57499999999999996</v>
      </c>
      <c r="V63">
        <f t="shared" si="16"/>
        <v>0.6</v>
      </c>
      <c r="W63">
        <f t="shared" si="19"/>
        <v>8.8000000000000007</v>
      </c>
      <c r="X63">
        <f t="shared" si="17"/>
        <v>10.1</v>
      </c>
      <c r="Y63">
        <f t="shared" si="17"/>
        <v>5.5</v>
      </c>
      <c r="Z63">
        <f t="shared" si="17"/>
        <v>5.8</v>
      </c>
      <c r="AA63">
        <f t="shared" si="17"/>
        <v>6.3</v>
      </c>
      <c r="AB63">
        <f t="shared" si="17"/>
        <v>8</v>
      </c>
      <c r="AC63">
        <v>19</v>
      </c>
      <c r="AD63">
        <v>19</v>
      </c>
      <c r="AE63">
        <v>19</v>
      </c>
    </row>
    <row r="64" spans="1:31" x14ac:dyDescent="0.35">
      <c r="A64" s="3">
        <v>45734</v>
      </c>
      <c r="B64">
        <v>2</v>
      </c>
      <c r="C64" t="s">
        <v>34</v>
      </c>
      <c r="D64" s="4" t="s">
        <v>44</v>
      </c>
      <c r="E64">
        <v>2.5</v>
      </c>
      <c r="F64">
        <v>5</v>
      </c>
      <c r="G64">
        <v>5</v>
      </c>
      <c r="H64">
        <v>2.8</v>
      </c>
      <c r="I64">
        <v>4.8</v>
      </c>
      <c r="J64">
        <v>2.2999999999999998</v>
      </c>
      <c r="K64">
        <v>3.4</v>
      </c>
      <c r="L64">
        <v>3.4</v>
      </c>
      <c r="M64">
        <v>3.5</v>
      </c>
      <c r="N64">
        <v>3.7</v>
      </c>
      <c r="O64">
        <v>3.2</v>
      </c>
      <c r="P64">
        <v>3.5</v>
      </c>
      <c r="Q64">
        <f t="shared" si="18"/>
        <v>0.73529411764705888</v>
      </c>
      <c r="R64">
        <f t="shared" si="16"/>
        <v>1.4705882352941178</v>
      </c>
      <c r="S64">
        <f t="shared" si="16"/>
        <v>1.4285714285714286</v>
      </c>
      <c r="T64">
        <f t="shared" si="16"/>
        <v>0.75675675675675669</v>
      </c>
      <c r="U64">
        <f t="shared" si="16"/>
        <v>1.4999999999999998</v>
      </c>
      <c r="V64">
        <f t="shared" si="16"/>
        <v>0.65714285714285714</v>
      </c>
      <c r="W64">
        <f t="shared" si="19"/>
        <v>5.9</v>
      </c>
      <c r="X64">
        <f t="shared" si="17"/>
        <v>8.4</v>
      </c>
      <c r="Y64">
        <f t="shared" si="17"/>
        <v>8.5</v>
      </c>
      <c r="Z64">
        <f t="shared" si="17"/>
        <v>6.5</v>
      </c>
      <c r="AA64">
        <f t="shared" si="17"/>
        <v>8</v>
      </c>
      <c r="AB64">
        <f t="shared" si="17"/>
        <v>5.8</v>
      </c>
      <c r="AC64">
        <v>18</v>
      </c>
      <c r="AD64">
        <v>18</v>
      </c>
      <c r="AE64">
        <v>18</v>
      </c>
    </row>
    <row r="65" spans="1:31" x14ac:dyDescent="0.35">
      <c r="A65" s="3">
        <v>45734</v>
      </c>
      <c r="B65">
        <v>3</v>
      </c>
      <c r="C65" t="s">
        <v>34</v>
      </c>
      <c r="D65" s="4" t="s">
        <v>44</v>
      </c>
      <c r="E65">
        <v>2.2999999999999998</v>
      </c>
      <c r="F65">
        <v>3</v>
      </c>
      <c r="G65">
        <v>2.8</v>
      </c>
      <c r="H65">
        <v>2.6</v>
      </c>
      <c r="I65">
        <v>2</v>
      </c>
      <c r="J65">
        <v>2</v>
      </c>
      <c r="K65">
        <v>4.3</v>
      </c>
      <c r="L65">
        <v>4</v>
      </c>
      <c r="M65">
        <v>4.7</v>
      </c>
      <c r="N65">
        <v>4.5</v>
      </c>
      <c r="O65">
        <v>4.3</v>
      </c>
      <c r="P65">
        <v>4</v>
      </c>
      <c r="Q65">
        <f t="shared" si="18"/>
        <v>0.53488372093023251</v>
      </c>
      <c r="R65">
        <f t="shared" si="16"/>
        <v>0.75</v>
      </c>
      <c r="S65">
        <f t="shared" si="16"/>
        <v>0.5957446808510638</v>
      </c>
      <c r="T65">
        <f t="shared" si="16"/>
        <v>0.57777777777777783</v>
      </c>
      <c r="U65">
        <f t="shared" si="16"/>
        <v>0.46511627906976744</v>
      </c>
      <c r="V65">
        <f t="shared" si="16"/>
        <v>0.5</v>
      </c>
      <c r="W65">
        <f t="shared" si="19"/>
        <v>6.6</v>
      </c>
      <c r="X65">
        <f t="shared" si="17"/>
        <v>7</v>
      </c>
      <c r="Y65">
        <f t="shared" si="17"/>
        <v>7.5</v>
      </c>
      <c r="Z65">
        <f t="shared" si="17"/>
        <v>7.1</v>
      </c>
      <c r="AA65">
        <f t="shared" si="17"/>
        <v>6.3</v>
      </c>
      <c r="AB65">
        <f t="shared" si="17"/>
        <v>6</v>
      </c>
      <c r="AC65">
        <v>18</v>
      </c>
      <c r="AD65">
        <v>18</v>
      </c>
      <c r="AE65">
        <v>18</v>
      </c>
    </row>
    <row r="67" spans="1:31" x14ac:dyDescent="0.35">
      <c r="A67" s="1">
        <v>45728</v>
      </c>
      <c r="B67" s="2">
        <v>1</v>
      </c>
      <c r="C67" s="2" t="s">
        <v>35</v>
      </c>
      <c r="D67" s="4" t="s">
        <v>44</v>
      </c>
      <c r="E67">
        <v>0.2</v>
      </c>
      <c r="F67">
        <v>0.2</v>
      </c>
      <c r="G67">
        <v>0.2</v>
      </c>
      <c r="H67">
        <v>0.2</v>
      </c>
      <c r="I67">
        <v>0.2</v>
      </c>
      <c r="J67">
        <v>0.2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6">
        <v>0</v>
      </c>
      <c r="AB67" s="6">
        <v>0</v>
      </c>
      <c r="AC67" s="18">
        <v>15</v>
      </c>
      <c r="AD67" s="18">
        <v>15</v>
      </c>
      <c r="AE67" s="18">
        <v>15</v>
      </c>
    </row>
    <row r="68" spans="1:31" x14ac:dyDescent="0.35">
      <c r="A68" s="1">
        <v>45728</v>
      </c>
      <c r="B68" s="2">
        <v>2</v>
      </c>
      <c r="C68" s="2" t="s">
        <v>35</v>
      </c>
      <c r="D68" s="4" t="s">
        <v>44</v>
      </c>
      <c r="E68">
        <v>0.2</v>
      </c>
      <c r="F68">
        <v>0.2</v>
      </c>
      <c r="G68">
        <v>0.2</v>
      </c>
      <c r="H68">
        <v>0.2</v>
      </c>
      <c r="I68">
        <v>0.2</v>
      </c>
      <c r="J68">
        <v>0.2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  <c r="AA68" s="6">
        <v>0</v>
      </c>
      <c r="AB68" s="6">
        <v>0</v>
      </c>
      <c r="AC68" s="18">
        <v>18</v>
      </c>
      <c r="AD68" s="18">
        <v>18</v>
      </c>
      <c r="AE68" s="18">
        <v>18</v>
      </c>
    </row>
    <row r="69" spans="1:31" x14ac:dyDescent="0.35">
      <c r="A69" s="1">
        <v>45728</v>
      </c>
      <c r="B69" s="2">
        <v>3</v>
      </c>
      <c r="C69" s="2" t="s">
        <v>35</v>
      </c>
      <c r="D69" s="4" t="s">
        <v>44</v>
      </c>
      <c r="E69">
        <v>0.2</v>
      </c>
      <c r="F69">
        <v>0.2</v>
      </c>
      <c r="G69">
        <v>0.2</v>
      </c>
      <c r="H69">
        <v>0.2</v>
      </c>
      <c r="I69">
        <v>0.2</v>
      </c>
      <c r="J69">
        <v>0.2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  <c r="W69" s="6">
        <v>0</v>
      </c>
      <c r="X69" s="6">
        <v>0</v>
      </c>
      <c r="Y69" s="6">
        <v>0</v>
      </c>
      <c r="Z69" s="6">
        <v>0</v>
      </c>
      <c r="AA69" s="6">
        <v>0</v>
      </c>
      <c r="AB69" s="6">
        <v>0</v>
      </c>
      <c r="AC69" s="18">
        <v>17</v>
      </c>
      <c r="AD69" s="18">
        <v>17</v>
      </c>
      <c r="AE69" s="18">
        <v>17</v>
      </c>
    </row>
    <row r="70" spans="1:31" x14ac:dyDescent="0.35">
      <c r="A70" s="5">
        <v>45730</v>
      </c>
      <c r="B70">
        <v>1</v>
      </c>
      <c r="C70" t="s">
        <v>35</v>
      </c>
      <c r="D70" s="4" t="s">
        <v>44</v>
      </c>
      <c r="E70">
        <v>3</v>
      </c>
      <c r="F70">
        <v>4</v>
      </c>
      <c r="G70">
        <v>2</v>
      </c>
      <c r="H70">
        <v>3.8</v>
      </c>
      <c r="I70">
        <v>5</v>
      </c>
      <c r="J70">
        <v>3</v>
      </c>
      <c r="K70">
        <v>2</v>
      </c>
      <c r="L70">
        <v>2</v>
      </c>
      <c r="M70">
        <v>0.5</v>
      </c>
      <c r="N70">
        <v>1.8</v>
      </c>
      <c r="O70">
        <v>2</v>
      </c>
      <c r="P70">
        <v>1.7</v>
      </c>
      <c r="Q70">
        <f>E70/K70</f>
        <v>1.5</v>
      </c>
      <c r="R70">
        <f t="shared" ref="R70:V78" si="20">F70/L70</f>
        <v>2</v>
      </c>
      <c r="S70">
        <f t="shared" si="20"/>
        <v>4</v>
      </c>
      <c r="T70">
        <f t="shared" si="20"/>
        <v>2.1111111111111112</v>
      </c>
      <c r="U70">
        <f t="shared" si="20"/>
        <v>2.5</v>
      </c>
      <c r="V70">
        <f t="shared" si="20"/>
        <v>1.7647058823529411</v>
      </c>
      <c r="W70">
        <f>E70+K70</f>
        <v>5</v>
      </c>
      <c r="X70">
        <f t="shared" ref="X70:AB78" si="21">F70+L70</f>
        <v>6</v>
      </c>
      <c r="Y70">
        <f t="shared" si="21"/>
        <v>2.5</v>
      </c>
      <c r="Z70">
        <f t="shared" si="21"/>
        <v>5.6</v>
      </c>
      <c r="AA70">
        <f t="shared" si="21"/>
        <v>7</v>
      </c>
      <c r="AB70">
        <f t="shared" si="21"/>
        <v>4.7</v>
      </c>
      <c r="AC70">
        <v>19</v>
      </c>
      <c r="AD70">
        <v>19</v>
      </c>
      <c r="AE70">
        <v>19</v>
      </c>
    </row>
    <row r="71" spans="1:31" x14ac:dyDescent="0.35">
      <c r="A71" s="5">
        <v>45730</v>
      </c>
      <c r="B71">
        <v>2</v>
      </c>
      <c r="C71" t="s">
        <v>35</v>
      </c>
      <c r="D71" s="4" t="s">
        <v>44</v>
      </c>
      <c r="E71">
        <v>5.8</v>
      </c>
      <c r="F71">
        <v>3</v>
      </c>
      <c r="G71">
        <v>7</v>
      </c>
      <c r="H71">
        <v>4.5</v>
      </c>
      <c r="I71">
        <v>5</v>
      </c>
      <c r="J71">
        <v>3.5</v>
      </c>
      <c r="K71">
        <v>2</v>
      </c>
      <c r="L71">
        <v>2.5</v>
      </c>
      <c r="M71">
        <v>2.6</v>
      </c>
      <c r="N71">
        <v>2.2999999999999998</v>
      </c>
      <c r="O71">
        <v>2.1</v>
      </c>
      <c r="P71">
        <v>2.1</v>
      </c>
      <c r="Q71">
        <f t="shared" ref="Q71:Q78" si="22">E71/K71</f>
        <v>2.9</v>
      </c>
      <c r="R71">
        <f t="shared" si="20"/>
        <v>1.2</v>
      </c>
      <c r="S71">
        <f t="shared" si="20"/>
        <v>2.6923076923076921</v>
      </c>
      <c r="T71">
        <f t="shared" si="20"/>
        <v>1.956521739130435</v>
      </c>
      <c r="U71">
        <f t="shared" si="20"/>
        <v>2.3809523809523809</v>
      </c>
      <c r="V71">
        <f t="shared" si="20"/>
        <v>1.6666666666666665</v>
      </c>
      <c r="W71">
        <f t="shared" ref="W71:W78" si="23">E71+K71</f>
        <v>7.8</v>
      </c>
      <c r="X71">
        <f t="shared" si="21"/>
        <v>5.5</v>
      </c>
      <c r="Y71">
        <f t="shared" si="21"/>
        <v>9.6</v>
      </c>
      <c r="Z71">
        <f t="shared" si="21"/>
        <v>6.8</v>
      </c>
      <c r="AA71">
        <f t="shared" si="21"/>
        <v>7.1</v>
      </c>
      <c r="AB71">
        <f t="shared" si="21"/>
        <v>5.6</v>
      </c>
      <c r="AC71">
        <v>16</v>
      </c>
      <c r="AD71">
        <v>16</v>
      </c>
      <c r="AE71">
        <v>16</v>
      </c>
    </row>
    <row r="72" spans="1:31" x14ac:dyDescent="0.35">
      <c r="A72" s="5">
        <v>45730</v>
      </c>
      <c r="B72">
        <v>3</v>
      </c>
      <c r="C72" t="s">
        <v>35</v>
      </c>
      <c r="D72" s="4" t="s">
        <v>44</v>
      </c>
      <c r="E72">
        <v>6</v>
      </c>
      <c r="F72">
        <v>2.2000000000000002</v>
      </c>
      <c r="G72">
        <v>3</v>
      </c>
      <c r="H72">
        <v>5</v>
      </c>
      <c r="I72">
        <v>5.2</v>
      </c>
      <c r="J72">
        <v>2</v>
      </c>
      <c r="K72">
        <v>2.1</v>
      </c>
      <c r="L72">
        <v>2</v>
      </c>
      <c r="M72">
        <v>2</v>
      </c>
      <c r="N72">
        <v>2.2000000000000002</v>
      </c>
      <c r="O72">
        <v>2</v>
      </c>
      <c r="P72">
        <v>0.3</v>
      </c>
      <c r="Q72">
        <f t="shared" si="22"/>
        <v>2.8571428571428572</v>
      </c>
      <c r="R72">
        <f t="shared" si="20"/>
        <v>1.1000000000000001</v>
      </c>
      <c r="S72">
        <f t="shared" si="20"/>
        <v>1.5</v>
      </c>
      <c r="T72">
        <f t="shared" si="20"/>
        <v>2.2727272727272725</v>
      </c>
      <c r="U72">
        <f t="shared" si="20"/>
        <v>2.6</v>
      </c>
      <c r="V72">
        <f t="shared" si="20"/>
        <v>6.666666666666667</v>
      </c>
      <c r="W72">
        <f t="shared" si="23"/>
        <v>8.1</v>
      </c>
      <c r="X72">
        <f t="shared" si="21"/>
        <v>4.2</v>
      </c>
      <c r="Y72">
        <f t="shared" si="21"/>
        <v>5</v>
      </c>
      <c r="Z72">
        <f t="shared" si="21"/>
        <v>7.2</v>
      </c>
      <c r="AA72">
        <f t="shared" si="21"/>
        <v>7.2</v>
      </c>
      <c r="AB72">
        <f t="shared" si="21"/>
        <v>2.2999999999999998</v>
      </c>
      <c r="AC72">
        <v>18</v>
      </c>
      <c r="AD72">
        <v>18</v>
      </c>
      <c r="AE72">
        <v>18</v>
      </c>
    </row>
    <row r="73" spans="1:31" x14ac:dyDescent="0.35">
      <c r="A73" s="7">
        <v>45732</v>
      </c>
      <c r="B73">
        <v>1</v>
      </c>
      <c r="C73" t="s">
        <v>35</v>
      </c>
      <c r="D73" s="4" t="s">
        <v>44</v>
      </c>
      <c r="E73">
        <v>2.5</v>
      </c>
      <c r="F73">
        <v>2.4</v>
      </c>
      <c r="G73">
        <v>2.1</v>
      </c>
      <c r="H73">
        <v>2.2000000000000002</v>
      </c>
      <c r="I73">
        <v>2.5</v>
      </c>
      <c r="J73">
        <v>2.4</v>
      </c>
      <c r="K73">
        <v>3</v>
      </c>
      <c r="L73">
        <v>2.2000000000000002</v>
      </c>
      <c r="M73">
        <v>2.2999999999999998</v>
      </c>
      <c r="N73">
        <v>2.1</v>
      </c>
      <c r="O73">
        <v>2.7</v>
      </c>
      <c r="P73">
        <v>2.6</v>
      </c>
      <c r="Q73">
        <f t="shared" si="22"/>
        <v>0.83333333333333337</v>
      </c>
      <c r="R73">
        <f t="shared" si="20"/>
        <v>1.0909090909090908</v>
      </c>
      <c r="S73">
        <f t="shared" si="20"/>
        <v>0.91304347826086962</v>
      </c>
      <c r="T73">
        <f t="shared" si="20"/>
        <v>1.0476190476190477</v>
      </c>
      <c r="U73">
        <f t="shared" si="20"/>
        <v>0.92592592592592582</v>
      </c>
      <c r="V73">
        <f t="shared" si="20"/>
        <v>0.92307692307692302</v>
      </c>
      <c r="W73">
        <f t="shared" si="23"/>
        <v>5.5</v>
      </c>
      <c r="X73">
        <f t="shared" si="21"/>
        <v>4.5999999999999996</v>
      </c>
      <c r="Y73">
        <f t="shared" si="21"/>
        <v>4.4000000000000004</v>
      </c>
      <c r="Z73">
        <f t="shared" si="21"/>
        <v>4.3000000000000007</v>
      </c>
      <c r="AA73">
        <f t="shared" si="21"/>
        <v>5.2</v>
      </c>
      <c r="AB73">
        <f t="shared" si="21"/>
        <v>5</v>
      </c>
      <c r="AC73" s="2">
        <v>19</v>
      </c>
      <c r="AD73" s="2">
        <v>19</v>
      </c>
      <c r="AE73" s="2">
        <v>19</v>
      </c>
    </row>
    <row r="74" spans="1:31" x14ac:dyDescent="0.35">
      <c r="A74" s="7">
        <v>45732</v>
      </c>
      <c r="B74">
        <v>2</v>
      </c>
      <c r="C74" t="s">
        <v>35</v>
      </c>
      <c r="D74" s="4" t="s">
        <v>44</v>
      </c>
      <c r="E74">
        <v>2.5</v>
      </c>
      <c r="F74">
        <v>3.1</v>
      </c>
      <c r="G74">
        <v>2.2000000000000002</v>
      </c>
      <c r="H74">
        <v>2.7</v>
      </c>
      <c r="I74">
        <v>2.2000000000000002</v>
      </c>
      <c r="J74">
        <v>3.2</v>
      </c>
      <c r="K74">
        <v>2.2000000000000002</v>
      </c>
      <c r="L74">
        <v>3.2</v>
      </c>
      <c r="M74">
        <v>2.2999999999999998</v>
      </c>
      <c r="N74">
        <v>3</v>
      </c>
      <c r="O74">
        <v>2.2999999999999998</v>
      </c>
      <c r="P74">
        <v>3.1</v>
      </c>
      <c r="Q74">
        <f t="shared" si="22"/>
        <v>1.1363636363636362</v>
      </c>
      <c r="R74">
        <f t="shared" si="20"/>
        <v>0.96875</v>
      </c>
      <c r="S74">
        <f t="shared" si="20"/>
        <v>0.95652173913043492</v>
      </c>
      <c r="T74">
        <f t="shared" si="20"/>
        <v>0.9</v>
      </c>
      <c r="U74">
        <f t="shared" si="20"/>
        <v>0.95652173913043492</v>
      </c>
      <c r="V74">
        <f t="shared" si="20"/>
        <v>1.032258064516129</v>
      </c>
      <c r="W74">
        <f t="shared" si="23"/>
        <v>4.7</v>
      </c>
      <c r="X74">
        <f t="shared" si="21"/>
        <v>6.3000000000000007</v>
      </c>
      <c r="Y74">
        <f t="shared" si="21"/>
        <v>4.5</v>
      </c>
      <c r="Z74">
        <f t="shared" si="21"/>
        <v>5.7</v>
      </c>
      <c r="AA74">
        <f t="shared" si="21"/>
        <v>4.5</v>
      </c>
      <c r="AB74">
        <f t="shared" si="21"/>
        <v>6.3000000000000007</v>
      </c>
      <c r="AC74" s="2">
        <v>18</v>
      </c>
      <c r="AD74" s="2">
        <v>18</v>
      </c>
      <c r="AE74" s="2">
        <v>18</v>
      </c>
    </row>
    <row r="75" spans="1:31" x14ac:dyDescent="0.35">
      <c r="A75" s="7">
        <v>45732</v>
      </c>
      <c r="B75">
        <v>3</v>
      </c>
      <c r="C75" t="s">
        <v>35</v>
      </c>
      <c r="D75" s="4" t="s">
        <v>44</v>
      </c>
      <c r="E75">
        <v>4</v>
      </c>
      <c r="F75">
        <v>2</v>
      </c>
      <c r="G75">
        <v>3.1</v>
      </c>
      <c r="H75">
        <v>3.3</v>
      </c>
      <c r="I75">
        <v>3.1</v>
      </c>
      <c r="J75">
        <v>3.2</v>
      </c>
      <c r="K75">
        <v>4.0999999999999996</v>
      </c>
      <c r="L75">
        <v>2.6</v>
      </c>
      <c r="M75">
        <v>3.2</v>
      </c>
      <c r="N75">
        <v>3.1</v>
      </c>
      <c r="O75">
        <v>3.2</v>
      </c>
      <c r="P75">
        <v>3.3</v>
      </c>
      <c r="Q75">
        <f t="shared" si="22"/>
        <v>0.97560975609756106</v>
      </c>
      <c r="R75">
        <f t="shared" si="20"/>
        <v>0.76923076923076916</v>
      </c>
      <c r="S75">
        <f t="shared" si="20"/>
        <v>0.96875</v>
      </c>
      <c r="T75">
        <f t="shared" si="20"/>
        <v>1.064516129032258</v>
      </c>
      <c r="U75">
        <f t="shared" si="20"/>
        <v>0.96875</v>
      </c>
      <c r="V75">
        <f t="shared" si="20"/>
        <v>0.96969696969696983</v>
      </c>
      <c r="W75">
        <f t="shared" si="23"/>
        <v>8.1</v>
      </c>
      <c r="X75">
        <f t="shared" si="21"/>
        <v>4.5999999999999996</v>
      </c>
      <c r="Y75">
        <f t="shared" si="21"/>
        <v>6.3000000000000007</v>
      </c>
      <c r="Z75">
        <f t="shared" si="21"/>
        <v>6.4</v>
      </c>
      <c r="AA75">
        <f t="shared" si="21"/>
        <v>6.3000000000000007</v>
      </c>
      <c r="AB75">
        <f t="shared" si="21"/>
        <v>6.5</v>
      </c>
      <c r="AC75" s="2">
        <v>17</v>
      </c>
      <c r="AD75" s="2">
        <v>17</v>
      </c>
      <c r="AE75" s="2">
        <v>17</v>
      </c>
    </row>
    <row r="76" spans="1:31" x14ac:dyDescent="0.35">
      <c r="A76" s="3">
        <v>45734</v>
      </c>
      <c r="B76">
        <v>1</v>
      </c>
      <c r="C76" t="s">
        <v>35</v>
      </c>
      <c r="D76" s="4" t="s">
        <v>44</v>
      </c>
      <c r="E76">
        <v>3.9</v>
      </c>
      <c r="F76">
        <v>2.6</v>
      </c>
      <c r="G76">
        <v>3.5</v>
      </c>
      <c r="H76">
        <v>3.5</v>
      </c>
      <c r="I76">
        <v>2.2000000000000002</v>
      </c>
      <c r="J76">
        <v>3.2</v>
      </c>
      <c r="K76">
        <v>4</v>
      </c>
      <c r="L76">
        <v>4</v>
      </c>
      <c r="M76">
        <v>4</v>
      </c>
      <c r="N76">
        <v>2</v>
      </c>
      <c r="O76">
        <v>4</v>
      </c>
      <c r="P76">
        <v>4</v>
      </c>
      <c r="Q76">
        <f t="shared" si="22"/>
        <v>0.97499999999999998</v>
      </c>
      <c r="R76">
        <f t="shared" si="20"/>
        <v>0.65</v>
      </c>
      <c r="S76">
        <f t="shared" si="20"/>
        <v>0.875</v>
      </c>
      <c r="T76">
        <f t="shared" si="20"/>
        <v>1.75</v>
      </c>
      <c r="U76">
        <f t="shared" si="20"/>
        <v>0.55000000000000004</v>
      </c>
      <c r="V76">
        <f t="shared" si="20"/>
        <v>0.8</v>
      </c>
      <c r="W76">
        <f t="shared" si="23"/>
        <v>7.9</v>
      </c>
      <c r="X76">
        <f t="shared" si="21"/>
        <v>6.6</v>
      </c>
      <c r="Y76">
        <f t="shared" si="21"/>
        <v>7.5</v>
      </c>
      <c r="Z76">
        <f t="shared" si="21"/>
        <v>5.5</v>
      </c>
      <c r="AA76">
        <f t="shared" si="21"/>
        <v>6.2</v>
      </c>
      <c r="AB76">
        <f t="shared" si="21"/>
        <v>7.2</v>
      </c>
      <c r="AC76">
        <v>19</v>
      </c>
      <c r="AD76">
        <v>19</v>
      </c>
      <c r="AE76">
        <v>19</v>
      </c>
    </row>
    <row r="77" spans="1:31" x14ac:dyDescent="0.35">
      <c r="A77" s="3">
        <v>45734</v>
      </c>
      <c r="B77">
        <v>2</v>
      </c>
      <c r="C77" t="s">
        <v>35</v>
      </c>
      <c r="D77" s="4" t="s">
        <v>44</v>
      </c>
      <c r="E77">
        <v>5.3</v>
      </c>
      <c r="F77">
        <v>3</v>
      </c>
      <c r="G77">
        <v>3.5</v>
      </c>
      <c r="H77">
        <v>3</v>
      </c>
      <c r="I77">
        <v>6</v>
      </c>
      <c r="J77">
        <v>2.7</v>
      </c>
      <c r="K77">
        <v>3.9</v>
      </c>
      <c r="L77">
        <v>4.3</v>
      </c>
      <c r="M77">
        <v>4</v>
      </c>
      <c r="N77">
        <v>4</v>
      </c>
      <c r="O77">
        <v>4.5</v>
      </c>
      <c r="P77">
        <v>4.2</v>
      </c>
      <c r="Q77">
        <f t="shared" si="22"/>
        <v>1.358974358974359</v>
      </c>
      <c r="R77">
        <f t="shared" si="20"/>
        <v>0.69767441860465118</v>
      </c>
      <c r="S77">
        <f t="shared" si="20"/>
        <v>0.875</v>
      </c>
      <c r="T77">
        <f t="shared" si="20"/>
        <v>0.75</v>
      </c>
      <c r="U77">
        <f t="shared" si="20"/>
        <v>1.3333333333333333</v>
      </c>
      <c r="V77">
        <f t="shared" si="20"/>
        <v>0.6428571428571429</v>
      </c>
      <c r="W77">
        <f t="shared" si="23"/>
        <v>9.1999999999999993</v>
      </c>
      <c r="X77">
        <f t="shared" si="21"/>
        <v>7.3</v>
      </c>
      <c r="Y77">
        <f t="shared" si="21"/>
        <v>7.5</v>
      </c>
      <c r="Z77">
        <f t="shared" si="21"/>
        <v>7</v>
      </c>
      <c r="AA77">
        <f t="shared" si="21"/>
        <v>10.5</v>
      </c>
      <c r="AB77">
        <f t="shared" si="21"/>
        <v>6.9</v>
      </c>
      <c r="AC77">
        <v>18</v>
      </c>
      <c r="AD77">
        <v>18</v>
      </c>
      <c r="AE77">
        <v>18</v>
      </c>
    </row>
    <row r="78" spans="1:31" x14ac:dyDescent="0.35">
      <c r="A78" s="3">
        <v>45734</v>
      </c>
      <c r="B78">
        <v>3</v>
      </c>
      <c r="C78" t="s">
        <v>35</v>
      </c>
      <c r="D78" s="4" t="s">
        <v>44</v>
      </c>
      <c r="E78">
        <v>4.5</v>
      </c>
      <c r="F78">
        <v>2</v>
      </c>
      <c r="G78">
        <v>2.5</v>
      </c>
      <c r="H78">
        <v>3.1</v>
      </c>
      <c r="I78">
        <v>5.5</v>
      </c>
      <c r="J78">
        <v>2</v>
      </c>
      <c r="K78">
        <v>4</v>
      </c>
      <c r="L78">
        <v>3</v>
      </c>
      <c r="M78">
        <v>4.3</v>
      </c>
      <c r="N78">
        <v>3.4</v>
      </c>
      <c r="O78">
        <v>3.3</v>
      </c>
      <c r="P78">
        <v>4</v>
      </c>
      <c r="Q78">
        <f t="shared" si="22"/>
        <v>1.125</v>
      </c>
      <c r="R78">
        <f t="shared" si="20"/>
        <v>0.66666666666666663</v>
      </c>
      <c r="S78">
        <f t="shared" si="20"/>
        <v>0.58139534883720934</v>
      </c>
      <c r="T78">
        <f t="shared" si="20"/>
        <v>0.91176470588235303</v>
      </c>
      <c r="U78">
        <f t="shared" si="20"/>
        <v>1.6666666666666667</v>
      </c>
      <c r="V78">
        <f t="shared" si="20"/>
        <v>0.5</v>
      </c>
      <c r="W78">
        <f t="shared" si="23"/>
        <v>8.5</v>
      </c>
      <c r="X78">
        <f t="shared" si="21"/>
        <v>5</v>
      </c>
      <c r="Y78">
        <f t="shared" si="21"/>
        <v>6.8</v>
      </c>
      <c r="Z78">
        <f t="shared" si="21"/>
        <v>6.5</v>
      </c>
      <c r="AA78">
        <f t="shared" si="21"/>
        <v>8.8000000000000007</v>
      </c>
      <c r="AB78">
        <f t="shared" si="21"/>
        <v>6</v>
      </c>
      <c r="AC78">
        <v>17</v>
      </c>
      <c r="AD78">
        <v>17</v>
      </c>
      <c r="AE78">
        <v>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0"/>
  <sheetViews>
    <sheetView tabSelected="1" workbookViewId="0">
      <selection activeCell="I18" sqref="I18"/>
    </sheetView>
  </sheetViews>
  <sheetFormatPr baseColWidth="10" defaultRowHeight="14.5" x14ac:dyDescent="0.35"/>
  <sheetData>
    <row r="1" spans="1:31" x14ac:dyDescent="0.35">
      <c r="A1" s="10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41</v>
      </c>
      <c r="AE1" t="s">
        <v>43</v>
      </c>
    </row>
    <row r="2" spans="1:31" x14ac:dyDescent="0.35">
      <c r="A2" s="1">
        <v>45714</v>
      </c>
      <c r="B2" s="2">
        <v>1</v>
      </c>
      <c r="C2" s="2" t="s">
        <v>29</v>
      </c>
      <c r="D2" s="2" t="s">
        <v>45</v>
      </c>
      <c r="E2">
        <v>1.3</v>
      </c>
      <c r="F2">
        <v>1</v>
      </c>
      <c r="G2">
        <v>1.3</v>
      </c>
      <c r="H2">
        <v>1.5</v>
      </c>
      <c r="I2">
        <v>0.8</v>
      </c>
      <c r="J2">
        <v>1.2</v>
      </c>
      <c r="K2" s="6">
        <v>0</v>
      </c>
      <c r="L2" s="6">
        <v>0</v>
      </c>
      <c r="M2" s="6">
        <v>0</v>
      </c>
      <c r="N2" s="6">
        <v>0</v>
      </c>
      <c r="O2" s="6">
        <v>0</v>
      </c>
      <c r="P2" s="6">
        <v>0</v>
      </c>
      <c r="Q2" s="6">
        <v>0</v>
      </c>
      <c r="R2" s="6">
        <v>0</v>
      </c>
      <c r="S2" s="6">
        <v>0</v>
      </c>
      <c r="T2" s="6">
        <v>0</v>
      </c>
      <c r="U2" s="6">
        <v>0</v>
      </c>
      <c r="V2" s="6">
        <v>0</v>
      </c>
      <c r="W2" s="6">
        <v>0</v>
      </c>
      <c r="X2" s="6">
        <v>0</v>
      </c>
      <c r="Y2" s="6">
        <v>0</v>
      </c>
      <c r="Z2" s="6">
        <v>0</v>
      </c>
      <c r="AA2" s="6">
        <v>0</v>
      </c>
      <c r="AB2" s="6">
        <v>0</v>
      </c>
      <c r="AC2">
        <v>18</v>
      </c>
      <c r="AD2">
        <v>18</v>
      </c>
      <c r="AE2">
        <v>18</v>
      </c>
    </row>
    <row r="3" spans="1:31" x14ac:dyDescent="0.35">
      <c r="A3" s="1">
        <v>45714</v>
      </c>
      <c r="B3" s="2">
        <v>2</v>
      </c>
      <c r="C3" s="2" t="s">
        <v>29</v>
      </c>
      <c r="D3" s="2" t="s">
        <v>45</v>
      </c>
      <c r="E3">
        <v>2.2999999999999998</v>
      </c>
      <c r="F3">
        <v>2.5</v>
      </c>
      <c r="G3">
        <v>1.6</v>
      </c>
      <c r="H3">
        <v>1.6</v>
      </c>
      <c r="I3">
        <v>2</v>
      </c>
      <c r="J3">
        <v>2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>
        <v>18</v>
      </c>
      <c r="AD3">
        <v>18</v>
      </c>
      <c r="AE3">
        <v>18</v>
      </c>
    </row>
    <row r="4" spans="1:31" x14ac:dyDescent="0.35">
      <c r="A4" s="1">
        <v>45714</v>
      </c>
      <c r="B4" s="2">
        <v>3</v>
      </c>
      <c r="C4" s="2" t="s">
        <v>29</v>
      </c>
      <c r="D4" s="2" t="s">
        <v>45</v>
      </c>
      <c r="E4">
        <v>1.9</v>
      </c>
      <c r="F4">
        <v>2.2999999999999998</v>
      </c>
      <c r="G4">
        <v>1.4</v>
      </c>
      <c r="H4">
        <v>1.5</v>
      </c>
      <c r="I4">
        <v>1.6</v>
      </c>
      <c r="J4">
        <v>2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>
        <v>19</v>
      </c>
      <c r="AD4">
        <v>19</v>
      </c>
      <c r="AE4">
        <v>19</v>
      </c>
    </row>
    <row r="5" spans="1:31" x14ac:dyDescent="0.35">
      <c r="A5" s="3">
        <v>45717</v>
      </c>
      <c r="B5" s="4">
        <v>1</v>
      </c>
      <c r="C5" s="4" t="s">
        <v>29</v>
      </c>
      <c r="D5" s="2" t="s">
        <v>45</v>
      </c>
      <c r="E5">
        <v>4</v>
      </c>
      <c r="F5">
        <v>1.5</v>
      </c>
      <c r="G5">
        <v>4</v>
      </c>
      <c r="H5">
        <v>3.5</v>
      </c>
      <c r="I5">
        <v>3</v>
      </c>
      <c r="J5">
        <v>2.5</v>
      </c>
      <c r="K5">
        <v>2.1</v>
      </c>
      <c r="L5">
        <v>1.8</v>
      </c>
      <c r="M5">
        <v>2.2999999999999998</v>
      </c>
      <c r="N5">
        <v>1.6</v>
      </c>
      <c r="O5">
        <v>1</v>
      </c>
      <c r="P5">
        <v>1.8</v>
      </c>
      <c r="Q5">
        <f>E5/K5</f>
        <v>1.9047619047619047</v>
      </c>
      <c r="R5">
        <f t="shared" ref="R5:V10" si="0">F5/L5</f>
        <v>0.83333333333333326</v>
      </c>
      <c r="S5">
        <f t="shared" si="0"/>
        <v>1.7391304347826089</v>
      </c>
      <c r="T5">
        <f t="shared" si="0"/>
        <v>2.1875</v>
      </c>
      <c r="U5">
        <f t="shared" si="0"/>
        <v>3</v>
      </c>
      <c r="V5">
        <f t="shared" si="0"/>
        <v>1.3888888888888888</v>
      </c>
      <c r="W5">
        <f>E5+K5</f>
        <v>6.1</v>
      </c>
      <c r="X5">
        <f t="shared" ref="X5:AB10" si="1">F5+L5</f>
        <v>3.3</v>
      </c>
      <c r="Y5">
        <f t="shared" si="1"/>
        <v>6.3</v>
      </c>
      <c r="Z5">
        <f t="shared" si="1"/>
        <v>5.0999999999999996</v>
      </c>
      <c r="AA5">
        <f t="shared" si="1"/>
        <v>4</v>
      </c>
      <c r="AB5">
        <f t="shared" si="1"/>
        <v>4.3</v>
      </c>
      <c r="AC5">
        <v>19</v>
      </c>
      <c r="AD5">
        <v>19</v>
      </c>
      <c r="AE5">
        <v>19</v>
      </c>
    </row>
    <row r="6" spans="1:31" x14ac:dyDescent="0.35">
      <c r="A6" s="3">
        <v>45717</v>
      </c>
      <c r="B6" s="4">
        <v>2</v>
      </c>
      <c r="C6" s="4" t="s">
        <v>29</v>
      </c>
      <c r="D6" s="2" t="s">
        <v>45</v>
      </c>
      <c r="E6">
        <v>2.7</v>
      </c>
      <c r="F6">
        <v>3.5</v>
      </c>
      <c r="G6">
        <v>5</v>
      </c>
      <c r="H6">
        <v>2</v>
      </c>
      <c r="I6">
        <v>4.5</v>
      </c>
      <c r="J6">
        <v>1.4</v>
      </c>
      <c r="K6">
        <v>2</v>
      </c>
      <c r="L6">
        <v>2.1</v>
      </c>
      <c r="M6">
        <v>2.2999999999999998</v>
      </c>
      <c r="N6">
        <v>2</v>
      </c>
      <c r="O6">
        <v>2.2999999999999998</v>
      </c>
      <c r="P6">
        <v>1.9</v>
      </c>
      <c r="Q6">
        <f>E6/K6</f>
        <v>1.35</v>
      </c>
      <c r="R6">
        <f t="shared" si="0"/>
        <v>1.6666666666666665</v>
      </c>
      <c r="S6">
        <f t="shared" si="0"/>
        <v>2.1739130434782612</v>
      </c>
      <c r="T6">
        <f t="shared" si="0"/>
        <v>1</v>
      </c>
      <c r="U6">
        <f t="shared" si="0"/>
        <v>1.956521739130435</v>
      </c>
      <c r="V6">
        <f t="shared" si="0"/>
        <v>0.73684210526315785</v>
      </c>
      <c r="W6">
        <f>E6+K6</f>
        <v>4.7</v>
      </c>
      <c r="X6">
        <f t="shared" si="1"/>
        <v>5.6</v>
      </c>
      <c r="Y6">
        <f t="shared" si="1"/>
        <v>7.3</v>
      </c>
      <c r="Z6">
        <f t="shared" si="1"/>
        <v>4</v>
      </c>
      <c r="AA6">
        <f t="shared" si="1"/>
        <v>6.8</v>
      </c>
      <c r="AB6">
        <f t="shared" si="1"/>
        <v>3.3</v>
      </c>
      <c r="AC6">
        <v>19</v>
      </c>
      <c r="AD6">
        <v>19</v>
      </c>
      <c r="AE6">
        <v>19</v>
      </c>
    </row>
    <row r="7" spans="1:31" x14ac:dyDescent="0.35">
      <c r="A7" s="3">
        <v>45717</v>
      </c>
      <c r="B7" s="4">
        <v>3</v>
      </c>
      <c r="C7" s="4" t="s">
        <v>29</v>
      </c>
      <c r="D7" s="2" t="s">
        <v>45</v>
      </c>
      <c r="E7">
        <v>4</v>
      </c>
      <c r="F7">
        <v>6</v>
      </c>
      <c r="G7">
        <v>4.5</v>
      </c>
      <c r="H7">
        <v>4.5</v>
      </c>
      <c r="I7">
        <v>3</v>
      </c>
      <c r="J7">
        <v>4</v>
      </c>
      <c r="K7">
        <v>1.3</v>
      </c>
      <c r="L7">
        <v>1.5</v>
      </c>
      <c r="M7">
        <v>2</v>
      </c>
      <c r="N7">
        <v>2</v>
      </c>
      <c r="O7">
        <v>2.1</v>
      </c>
      <c r="P7">
        <v>2</v>
      </c>
      <c r="Q7">
        <f>E7/K7</f>
        <v>3.0769230769230766</v>
      </c>
      <c r="R7">
        <f t="shared" si="0"/>
        <v>4</v>
      </c>
      <c r="S7">
        <f t="shared" si="0"/>
        <v>2.25</v>
      </c>
      <c r="T7">
        <f t="shared" si="0"/>
        <v>2.25</v>
      </c>
      <c r="U7">
        <f t="shared" si="0"/>
        <v>1.4285714285714286</v>
      </c>
      <c r="V7">
        <f t="shared" si="0"/>
        <v>2</v>
      </c>
      <c r="W7">
        <f>E7+K7</f>
        <v>5.3</v>
      </c>
      <c r="X7">
        <f t="shared" si="1"/>
        <v>7.5</v>
      </c>
      <c r="Y7">
        <f t="shared" si="1"/>
        <v>6.5</v>
      </c>
      <c r="Z7">
        <f t="shared" si="1"/>
        <v>6.5</v>
      </c>
      <c r="AA7">
        <f t="shared" si="1"/>
        <v>5.0999999999999996</v>
      </c>
      <c r="AB7">
        <f t="shared" si="1"/>
        <v>6</v>
      </c>
      <c r="AC7">
        <v>20</v>
      </c>
      <c r="AD7">
        <v>20</v>
      </c>
      <c r="AE7">
        <v>20</v>
      </c>
    </row>
    <row r="8" spans="1:31" x14ac:dyDescent="0.35">
      <c r="A8" s="19">
        <v>45719</v>
      </c>
      <c r="B8" s="4">
        <v>1</v>
      </c>
      <c r="C8" s="4" t="s">
        <v>29</v>
      </c>
      <c r="D8" s="2" t="s">
        <v>45</v>
      </c>
      <c r="E8">
        <v>5</v>
      </c>
      <c r="F8">
        <v>9</v>
      </c>
      <c r="G8">
        <v>7</v>
      </c>
      <c r="H8">
        <v>8</v>
      </c>
      <c r="I8">
        <v>9.5</v>
      </c>
      <c r="J8">
        <v>4</v>
      </c>
      <c r="K8">
        <v>4</v>
      </c>
      <c r="L8">
        <v>3.5</v>
      </c>
      <c r="M8">
        <v>5</v>
      </c>
      <c r="N8">
        <v>2.5</v>
      </c>
      <c r="O8">
        <v>3.5</v>
      </c>
      <c r="P8">
        <v>2</v>
      </c>
      <c r="Q8">
        <f t="shared" ref="Q8:Q10" si="2">E8/K8</f>
        <v>1.25</v>
      </c>
      <c r="R8">
        <f t="shared" si="0"/>
        <v>2.5714285714285716</v>
      </c>
      <c r="S8">
        <f t="shared" si="0"/>
        <v>1.4</v>
      </c>
      <c r="T8">
        <f t="shared" si="0"/>
        <v>3.2</v>
      </c>
      <c r="U8">
        <f t="shared" si="0"/>
        <v>2.7142857142857144</v>
      </c>
      <c r="V8">
        <f t="shared" si="0"/>
        <v>2</v>
      </c>
      <c r="W8">
        <f t="shared" ref="W8:W10" si="3">E8+K8</f>
        <v>9</v>
      </c>
      <c r="X8">
        <f t="shared" si="1"/>
        <v>12.5</v>
      </c>
      <c r="Y8">
        <f t="shared" si="1"/>
        <v>12</v>
      </c>
      <c r="Z8">
        <f t="shared" si="1"/>
        <v>10.5</v>
      </c>
      <c r="AA8">
        <f t="shared" si="1"/>
        <v>13</v>
      </c>
      <c r="AB8">
        <f t="shared" si="1"/>
        <v>6</v>
      </c>
      <c r="AC8">
        <v>20</v>
      </c>
      <c r="AD8">
        <v>20</v>
      </c>
      <c r="AE8">
        <v>20</v>
      </c>
    </row>
    <row r="9" spans="1:31" x14ac:dyDescent="0.35">
      <c r="A9" s="19">
        <v>45719</v>
      </c>
      <c r="B9" s="4">
        <v>2</v>
      </c>
      <c r="C9" s="4" t="s">
        <v>29</v>
      </c>
      <c r="D9" s="2" t="s">
        <v>45</v>
      </c>
      <c r="E9">
        <v>5.5</v>
      </c>
      <c r="F9">
        <v>4</v>
      </c>
      <c r="G9">
        <v>6</v>
      </c>
      <c r="H9">
        <v>5</v>
      </c>
      <c r="I9">
        <v>4.3</v>
      </c>
      <c r="J9">
        <v>5.5</v>
      </c>
      <c r="K9">
        <v>4</v>
      </c>
      <c r="L9">
        <v>4.5</v>
      </c>
      <c r="M9">
        <v>4</v>
      </c>
      <c r="N9">
        <v>3.5</v>
      </c>
      <c r="O9">
        <v>4</v>
      </c>
      <c r="P9">
        <v>5</v>
      </c>
      <c r="Q9">
        <f t="shared" si="2"/>
        <v>1.375</v>
      </c>
      <c r="R9">
        <f t="shared" si="0"/>
        <v>0.88888888888888884</v>
      </c>
      <c r="S9">
        <f t="shared" si="0"/>
        <v>1.5</v>
      </c>
      <c r="T9">
        <f t="shared" si="0"/>
        <v>1.4285714285714286</v>
      </c>
      <c r="U9">
        <f t="shared" si="0"/>
        <v>1.075</v>
      </c>
      <c r="V9">
        <f t="shared" si="0"/>
        <v>1.1000000000000001</v>
      </c>
      <c r="W9">
        <f t="shared" si="3"/>
        <v>9.5</v>
      </c>
      <c r="X9">
        <f t="shared" si="1"/>
        <v>8.5</v>
      </c>
      <c r="Y9">
        <f t="shared" si="1"/>
        <v>10</v>
      </c>
      <c r="Z9">
        <f t="shared" si="1"/>
        <v>8.5</v>
      </c>
      <c r="AA9">
        <f t="shared" si="1"/>
        <v>8.3000000000000007</v>
      </c>
      <c r="AB9">
        <f t="shared" si="1"/>
        <v>10.5</v>
      </c>
      <c r="AC9">
        <v>20</v>
      </c>
      <c r="AD9">
        <v>20</v>
      </c>
      <c r="AE9">
        <v>20</v>
      </c>
    </row>
    <row r="10" spans="1:31" x14ac:dyDescent="0.35">
      <c r="A10" s="19">
        <v>45719</v>
      </c>
      <c r="B10" s="4">
        <v>3</v>
      </c>
      <c r="C10" s="4" t="s">
        <v>29</v>
      </c>
      <c r="D10" s="2" t="s">
        <v>45</v>
      </c>
      <c r="E10">
        <v>5.5</v>
      </c>
      <c r="F10">
        <v>6</v>
      </c>
      <c r="G10">
        <v>3.5</v>
      </c>
      <c r="H10">
        <v>7</v>
      </c>
      <c r="I10">
        <v>7.5</v>
      </c>
      <c r="J10">
        <v>3</v>
      </c>
      <c r="K10">
        <v>1.5</v>
      </c>
      <c r="L10">
        <v>3.2</v>
      </c>
      <c r="M10">
        <v>2.1</v>
      </c>
      <c r="N10">
        <v>1.8</v>
      </c>
      <c r="O10">
        <v>2.1</v>
      </c>
      <c r="P10">
        <v>1.7</v>
      </c>
      <c r="Q10">
        <f t="shared" si="2"/>
        <v>3.6666666666666665</v>
      </c>
      <c r="R10">
        <f t="shared" si="0"/>
        <v>1.875</v>
      </c>
      <c r="S10">
        <f t="shared" si="0"/>
        <v>1.6666666666666665</v>
      </c>
      <c r="T10">
        <f t="shared" si="0"/>
        <v>3.8888888888888888</v>
      </c>
      <c r="U10">
        <f t="shared" si="0"/>
        <v>3.5714285714285712</v>
      </c>
      <c r="V10">
        <f t="shared" si="0"/>
        <v>1.7647058823529411</v>
      </c>
      <c r="W10">
        <f t="shared" si="3"/>
        <v>7</v>
      </c>
      <c r="X10">
        <f t="shared" si="1"/>
        <v>9.1999999999999993</v>
      </c>
      <c r="Y10">
        <f t="shared" si="1"/>
        <v>5.6</v>
      </c>
      <c r="Z10">
        <f t="shared" si="1"/>
        <v>8.8000000000000007</v>
      </c>
      <c r="AA10">
        <f t="shared" si="1"/>
        <v>9.6</v>
      </c>
      <c r="AB10">
        <f t="shared" si="1"/>
        <v>4.7</v>
      </c>
      <c r="AC10">
        <v>20</v>
      </c>
      <c r="AD10">
        <v>20</v>
      </c>
      <c r="AE10">
        <v>20</v>
      </c>
    </row>
    <row r="11" spans="1:31" x14ac:dyDescent="0.35">
      <c r="AD11" s="9"/>
    </row>
    <row r="12" spans="1:31" x14ac:dyDescent="0.35">
      <c r="A12" s="1">
        <v>45714</v>
      </c>
      <c r="B12" s="2">
        <v>1</v>
      </c>
      <c r="C12" s="2" t="s">
        <v>31</v>
      </c>
      <c r="D12" s="2" t="s">
        <v>45</v>
      </c>
      <c r="E12" s="4">
        <v>1</v>
      </c>
      <c r="F12" s="4">
        <v>1</v>
      </c>
      <c r="G12" s="4">
        <v>1.5</v>
      </c>
      <c r="H12" s="4">
        <v>1</v>
      </c>
      <c r="I12" s="4">
        <v>1</v>
      </c>
      <c r="J12" s="4">
        <v>1.9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>
        <v>18</v>
      </c>
      <c r="AD12">
        <v>18</v>
      </c>
      <c r="AE12">
        <v>18</v>
      </c>
    </row>
    <row r="13" spans="1:31" x14ac:dyDescent="0.35">
      <c r="A13" s="1">
        <v>45714</v>
      </c>
      <c r="B13" s="2">
        <v>2</v>
      </c>
      <c r="C13" s="2" t="s">
        <v>31</v>
      </c>
      <c r="D13" s="2" t="s">
        <v>45</v>
      </c>
      <c r="E13">
        <v>3</v>
      </c>
      <c r="F13" s="2">
        <v>2</v>
      </c>
      <c r="G13">
        <v>2</v>
      </c>
      <c r="H13" s="2">
        <v>1</v>
      </c>
      <c r="I13">
        <v>2.5</v>
      </c>
      <c r="J13" s="2">
        <v>1.5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>
        <v>15</v>
      </c>
      <c r="AD13">
        <v>15</v>
      </c>
      <c r="AE13">
        <v>15</v>
      </c>
    </row>
    <row r="14" spans="1:31" x14ac:dyDescent="0.35">
      <c r="A14" s="1">
        <v>45714</v>
      </c>
      <c r="B14" s="2">
        <v>3</v>
      </c>
      <c r="C14" s="2" t="s">
        <v>31</v>
      </c>
      <c r="D14" s="2" t="s">
        <v>45</v>
      </c>
      <c r="E14">
        <v>1.9</v>
      </c>
      <c r="F14">
        <v>2.2999999999999998</v>
      </c>
      <c r="G14">
        <v>1.4</v>
      </c>
      <c r="H14">
        <v>1.1000000000000001</v>
      </c>
      <c r="I14">
        <v>0.9</v>
      </c>
      <c r="J14">
        <v>1.2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>
        <v>17</v>
      </c>
      <c r="AD14">
        <v>17</v>
      </c>
      <c r="AE14">
        <v>17</v>
      </c>
    </row>
    <row r="15" spans="1:31" x14ac:dyDescent="0.35">
      <c r="A15" s="3">
        <v>45717</v>
      </c>
      <c r="B15">
        <v>1</v>
      </c>
      <c r="C15" t="s">
        <v>31</v>
      </c>
      <c r="D15" s="2" t="s">
        <v>45</v>
      </c>
      <c r="E15">
        <v>3</v>
      </c>
      <c r="F15">
        <v>3.8</v>
      </c>
      <c r="G15">
        <v>3</v>
      </c>
      <c r="H15">
        <v>1.5</v>
      </c>
      <c r="I15">
        <v>4</v>
      </c>
      <c r="J15">
        <v>3</v>
      </c>
      <c r="K15">
        <v>4</v>
      </c>
      <c r="L15">
        <v>3</v>
      </c>
      <c r="M15">
        <v>4</v>
      </c>
      <c r="N15">
        <v>2</v>
      </c>
      <c r="O15">
        <v>3.5</v>
      </c>
      <c r="P15">
        <v>1.9</v>
      </c>
      <c r="Q15">
        <f>E15/K15</f>
        <v>0.75</v>
      </c>
      <c r="R15">
        <f t="shared" ref="R15:V20" si="4">F15/L15</f>
        <v>1.2666666666666666</v>
      </c>
      <c r="S15">
        <f t="shared" si="4"/>
        <v>0.75</v>
      </c>
      <c r="T15">
        <f t="shared" si="4"/>
        <v>0.75</v>
      </c>
      <c r="U15">
        <f t="shared" si="4"/>
        <v>1.1428571428571428</v>
      </c>
      <c r="V15">
        <f t="shared" si="4"/>
        <v>1.5789473684210527</v>
      </c>
      <c r="W15">
        <f>E15+K15</f>
        <v>7</v>
      </c>
      <c r="X15">
        <f t="shared" ref="X15:AB20" si="5">F15+L15</f>
        <v>6.8</v>
      </c>
      <c r="Y15">
        <f t="shared" si="5"/>
        <v>7</v>
      </c>
      <c r="Z15">
        <f t="shared" si="5"/>
        <v>3.5</v>
      </c>
      <c r="AA15">
        <f t="shared" si="5"/>
        <v>7.5</v>
      </c>
      <c r="AB15">
        <f t="shared" si="5"/>
        <v>4.9000000000000004</v>
      </c>
      <c r="AC15">
        <v>20</v>
      </c>
      <c r="AD15">
        <v>20</v>
      </c>
      <c r="AE15">
        <v>20</v>
      </c>
    </row>
    <row r="16" spans="1:31" x14ac:dyDescent="0.35">
      <c r="A16" s="3">
        <v>45717</v>
      </c>
      <c r="B16">
        <v>2</v>
      </c>
      <c r="C16" t="s">
        <v>31</v>
      </c>
      <c r="D16" s="2" t="s">
        <v>45</v>
      </c>
      <c r="E16">
        <v>3</v>
      </c>
      <c r="F16">
        <v>4</v>
      </c>
      <c r="G16">
        <v>3.5</v>
      </c>
      <c r="H16">
        <v>3.2</v>
      </c>
      <c r="I16">
        <v>2.5</v>
      </c>
      <c r="J16">
        <v>3</v>
      </c>
      <c r="K16">
        <v>2.2000000000000002</v>
      </c>
      <c r="L16">
        <v>2</v>
      </c>
      <c r="M16">
        <v>2</v>
      </c>
      <c r="N16">
        <v>1.9</v>
      </c>
      <c r="O16">
        <v>2</v>
      </c>
      <c r="P16">
        <v>2.5</v>
      </c>
      <c r="Q16">
        <f t="shared" ref="Q16:Q20" si="6">E16/K16</f>
        <v>1.3636363636363635</v>
      </c>
      <c r="R16">
        <f t="shared" si="4"/>
        <v>2</v>
      </c>
      <c r="S16">
        <f t="shared" si="4"/>
        <v>1.75</v>
      </c>
      <c r="T16">
        <f t="shared" si="4"/>
        <v>1.6842105263157896</v>
      </c>
      <c r="U16">
        <f t="shared" si="4"/>
        <v>1.25</v>
      </c>
      <c r="V16">
        <f t="shared" si="4"/>
        <v>1.2</v>
      </c>
      <c r="W16">
        <f>E16+K16</f>
        <v>5.2</v>
      </c>
      <c r="X16">
        <f t="shared" si="5"/>
        <v>6</v>
      </c>
      <c r="Y16">
        <f t="shared" si="5"/>
        <v>5.5</v>
      </c>
      <c r="Z16">
        <f t="shared" si="5"/>
        <v>5.0999999999999996</v>
      </c>
      <c r="AA16">
        <f t="shared" si="5"/>
        <v>4.5</v>
      </c>
      <c r="AB16">
        <f t="shared" si="5"/>
        <v>5.5</v>
      </c>
      <c r="AC16">
        <v>20</v>
      </c>
      <c r="AD16">
        <v>20</v>
      </c>
      <c r="AE16">
        <v>20</v>
      </c>
    </row>
    <row r="17" spans="1:31" x14ac:dyDescent="0.35">
      <c r="A17" s="3">
        <v>45717</v>
      </c>
      <c r="B17">
        <v>3</v>
      </c>
      <c r="C17" t="s">
        <v>31</v>
      </c>
      <c r="D17" s="2" t="s">
        <v>45</v>
      </c>
      <c r="E17">
        <v>3</v>
      </c>
      <c r="F17">
        <v>4</v>
      </c>
      <c r="G17">
        <v>3.5</v>
      </c>
      <c r="H17">
        <v>3.2</v>
      </c>
      <c r="I17">
        <v>2.5</v>
      </c>
      <c r="J17">
        <v>3</v>
      </c>
      <c r="K17">
        <v>2.2000000000000002</v>
      </c>
      <c r="L17">
        <v>2</v>
      </c>
      <c r="M17">
        <v>2</v>
      </c>
      <c r="N17">
        <v>1.9</v>
      </c>
      <c r="O17">
        <v>2</v>
      </c>
      <c r="P17">
        <v>2.5</v>
      </c>
      <c r="Q17">
        <f t="shared" si="6"/>
        <v>1.3636363636363635</v>
      </c>
      <c r="R17">
        <f t="shared" si="4"/>
        <v>2</v>
      </c>
      <c r="S17">
        <f t="shared" si="4"/>
        <v>1.75</v>
      </c>
      <c r="T17">
        <f t="shared" si="4"/>
        <v>1.6842105263157896</v>
      </c>
      <c r="U17">
        <f t="shared" si="4"/>
        <v>1.25</v>
      </c>
      <c r="V17">
        <f t="shared" si="4"/>
        <v>1.2</v>
      </c>
      <c r="W17">
        <f>E17+K17</f>
        <v>5.2</v>
      </c>
      <c r="X17">
        <f t="shared" si="5"/>
        <v>6</v>
      </c>
      <c r="Y17">
        <f t="shared" si="5"/>
        <v>5.5</v>
      </c>
      <c r="Z17">
        <f t="shared" si="5"/>
        <v>5.0999999999999996</v>
      </c>
      <c r="AA17">
        <f t="shared" si="5"/>
        <v>4.5</v>
      </c>
      <c r="AB17">
        <f t="shared" si="5"/>
        <v>5.5</v>
      </c>
      <c r="AC17">
        <v>20</v>
      </c>
      <c r="AD17">
        <v>20</v>
      </c>
      <c r="AE17">
        <v>20</v>
      </c>
    </row>
    <row r="18" spans="1:31" x14ac:dyDescent="0.35">
      <c r="A18" s="19">
        <v>45719</v>
      </c>
      <c r="B18">
        <v>1</v>
      </c>
      <c r="C18" t="s">
        <v>31</v>
      </c>
      <c r="D18" s="2" t="s">
        <v>45</v>
      </c>
      <c r="E18">
        <v>4</v>
      </c>
      <c r="F18">
        <v>6</v>
      </c>
      <c r="G18">
        <v>4</v>
      </c>
      <c r="H18">
        <v>4</v>
      </c>
      <c r="I18">
        <v>5.7</v>
      </c>
      <c r="J18">
        <v>4</v>
      </c>
      <c r="K18">
        <v>3</v>
      </c>
      <c r="L18">
        <v>4</v>
      </c>
      <c r="M18">
        <v>3</v>
      </c>
      <c r="N18">
        <v>3</v>
      </c>
      <c r="O18">
        <v>3</v>
      </c>
      <c r="P18">
        <v>3.2</v>
      </c>
      <c r="Q18">
        <f t="shared" si="6"/>
        <v>1.3333333333333333</v>
      </c>
      <c r="R18">
        <f t="shared" si="4"/>
        <v>1.5</v>
      </c>
      <c r="S18">
        <f t="shared" si="4"/>
        <v>1.3333333333333333</v>
      </c>
      <c r="T18">
        <f t="shared" si="4"/>
        <v>1.3333333333333333</v>
      </c>
      <c r="U18">
        <f t="shared" si="4"/>
        <v>1.9000000000000001</v>
      </c>
      <c r="V18">
        <f t="shared" si="4"/>
        <v>1.25</v>
      </c>
      <c r="W18">
        <f t="shared" ref="W18:W20" si="7">E18+K18</f>
        <v>7</v>
      </c>
      <c r="X18">
        <f t="shared" si="5"/>
        <v>10</v>
      </c>
      <c r="Y18">
        <f t="shared" si="5"/>
        <v>7</v>
      </c>
      <c r="Z18">
        <f t="shared" si="5"/>
        <v>7</v>
      </c>
      <c r="AA18">
        <f t="shared" si="5"/>
        <v>8.6999999999999993</v>
      </c>
      <c r="AB18">
        <f t="shared" si="5"/>
        <v>7.2</v>
      </c>
      <c r="AC18">
        <v>20</v>
      </c>
      <c r="AD18">
        <v>20</v>
      </c>
      <c r="AE18">
        <v>20</v>
      </c>
    </row>
    <row r="19" spans="1:31" x14ac:dyDescent="0.35">
      <c r="A19" s="19">
        <v>45719</v>
      </c>
      <c r="B19">
        <v>2</v>
      </c>
      <c r="C19" t="s">
        <v>31</v>
      </c>
      <c r="D19" s="2" t="s">
        <v>45</v>
      </c>
      <c r="E19">
        <v>9</v>
      </c>
      <c r="F19">
        <v>1.8</v>
      </c>
      <c r="G19">
        <v>8.5</v>
      </c>
      <c r="H19">
        <v>4.7</v>
      </c>
      <c r="I19">
        <v>6.2</v>
      </c>
      <c r="J19">
        <v>6.6</v>
      </c>
      <c r="K19">
        <v>2.5</v>
      </c>
      <c r="L19">
        <v>3</v>
      </c>
      <c r="M19">
        <v>3.1</v>
      </c>
      <c r="N19">
        <v>3.2</v>
      </c>
      <c r="O19">
        <v>3.4</v>
      </c>
      <c r="P19">
        <v>3.7</v>
      </c>
      <c r="Q19">
        <f t="shared" si="6"/>
        <v>3.6</v>
      </c>
      <c r="R19">
        <f t="shared" si="4"/>
        <v>0.6</v>
      </c>
      <c r="S19">
        <f t="shared" si="4"/>
        <v>2.7419354838709675</v>
      </c>
      <c r="T19">
        <f t="shared" si="4"/>
        <v>1.46875</v>
      </c>
      <c r="U19">
        <f t="shared" si="4"/>
        <v>1.8235294117647061</v>
      </c>
      <c r="V19">
        <f t="shared" si="4"/>
        <v>1.7837837837837835</v>
      </c>
      <c r="W19">
        <f t="shared" si="7"/>
        <v>11.5</v>
      </c>
      <c r="X19">
        <f t="shared" si="5"/>
        <v>4.8</v>
      </c>
      <c r="Y19">
        <f t="shared" si="5"/>
        <v>11.6</v>
      </c>
      <c r="Z19">
        <f t="shared" si="5"/>
        <v>7.9</v>
      </c>
      <c r="AA19">
        <f t="shared" si="5"/>
        <v>9.6</v>
      </c>
      <c r="AB19">
        <f t="shared" si="5"/>
        <v>10.3</v>
      </c>
      <c r="AC19">
        <v>20</v>
      </c>
      <c r="AD19">
        <v>20</v>
      </c>
      <c r="AE19">
        <v>20</v>
      </c>
    </row>
    <row r="20" spans="1:31" x14ac:dyDescent="0.35">
      <c r="A20" s="19">
        <v>45719</v>
      </c>
      <c r="B20">
        <v>3</v>
      </c>
      <c r="C20" t="s">
        <v>31</v>
      </c>
      <c r="D20" s="2" t="s">
        <v>45</v>
      </c>
      <c r="E20">
        <v>7</v>
      </c>
      <c r="F20">
        <v>6</v>
      </c>
      <c r="G20">
        <v>6.5</v>
      </c>
      <c r="H20">
        <v>4</v>
      </c>
      <c r="I20">
        <v>5.4</v>
      </c>
      <c r="J20">
        <v>1.5</v>
      </c>
      <c r="K20">
        <v>3.2</v>
      </c>
      <c r="L20">
        <v>3.5</v>
      </c>
      <c r="M20">
        <v>3.5</v>
      </c>
      <c r="N20">
        <v>3.2</v>
      </c>
      <c r="O20">
        <v>2</v>
      </c>
      <c r="P20">
        <v>2</v>
      </c>
      <c r="Q20">
        <f t="shared" si="6"/>
        <v>2.1875</v>
      </c>
      <c r="R20">
        <f t="shared" si="4"/>
        <v>1.7142857142857142</v>
      </c>
      <c r="S20">
        <f t="shared" si="4"/>
        <v>1.8571428571428572</v>
      </c>
      <c r="T20">
        <f t="shared" si="4"/>
        <v>1.25</v>
      </c>
      <c r="U20">
        <f t="shared" si="4"/>
        <v>2.7</v>
      </c>
      <c r="V20">
        <f t="shared" si="4"/>
        <v>0.75</v>
      </c>
      <c r="W20">
        <f t="shared" si="7"/>
        <v>10.199999999999999</v>
      </c>
      <c r="X20">
        <f t="shared" si="5"/>
        <v>9.5</v>
      </c>
      <c r="Y20">
        <f t="shared" si="5"/>
        <v>10</v>
      </c>
      <c r="Z20">
        <f t="shared" si="5"/>
        <v>7.2</v>
      </c>
      <c r="AA20">
        <f t="shared" si="5"/>
        <v>7.4</v>
      </c>
      <c r="AB20">
        <f t="shared" si="5"/>
        <v>3.5</v>
      </c>
      <c r="AC20">
        <v>20</v>
      </c>
      <c r="AD20">
        <v>20</v>
      </c>
      <c r="AE20">
        <v>20</v>
      </c>
    </row>
    <row r="21" spans="1:31" x14ac:dyDescent="0.35">
      <c r="D21" s="2" t="s">
        <v>45</v>
      </c>
    </row>
    <row r="22" spans="1:31" x14ac:dyDescent="0.35">
      <c r="A22" s="1">
        <v>45714</v>
      </c>
      <c r="B22" s="2">
        <v>1</v>
      </c>
      <c r="C22" s="2" t="s">
        <v>32</v>
      </c>
      <c r="D22" s="2" t="s">
        <v>45</v>
      </c>
      <c r="E22">
        <v>1.5</v>
      </c>
      <c r="F22">
        <v>1.5</v>
      </c>
      <c r="G22">
        <v>1.5</v>
      </c>
      <c r="H22">
        <v>0.5</v>
      </c>
      <c r="I22">
        <v>0.2</v>
      </c>
      <c r="J22">
        <v>1.9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>
        <v>11</v>
      </c>
      <c r="AD22">
        <v>11</v>
      </c>
      <c r="AE22">
        <v>11</v>
      </c>
    </row>
    <row r="23" spans="1:31" x14ac:dyDescent="0.35">
      <c r="A23" s="1">
        <v>45714</v>
      </c>
      <c r="B23" s="2">
        <v>2</v>
      </c>
      <c r="C23" s="2" t="s">
        <v>32</v>
      </c>
      <c r="D23" s="2" t="s">
        <v>45</v>
      </c>
      <c r="E23">
        <v>1.6</v>
      </c>
      <c r="F23">
        <v>2.5</v>
      </c>
      <c r="G23">
        <v>2</v>
      </c>
      <c r="H23">
        <v>1.5</v>
      </c>
      <c r="I23">
        <v>2.5</v>
      </c>
      <c r="J23">
        <v>2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>
        <v>11</v>
      </c>
      <c r="AD23">
        <v>11</v>
      </c>
      <c r="AE23">
        <v>11</v>
      </c>
    </row>
    <row r="24" spans="1:31" x14ac:dyDescent="0.35">
      <c r="A24" s="1">
        <v>45714</v>
      </c>
      <c r="B24" s="2">
        <v>3</v>
      </c>
      <c r="C24" s="2" t="s">
        <v>32</v>
      </c>
      <c r="D24" s="2" t="s">
        <v>45</v>
      </c>
      <c r="E24">
        <v>0.2</v>
      </c>
      <c r="F24">
        <v>0.3</v>
      </c>
      <c r="G24">
        <v>0.8</v>
      </c>
      <c r="H24">
        <v>0.5</v>
      </c>
      <c r="I24">
        <v>0.5</v>
      </c>
      <c r="J24">
        <v>0.4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C24">
        <v>13</v>
      </c>
      <c r="AD24">
        <v>13</v>
      </c>
      <c r="AE24">
        <v>13</v>
      </c>
    </row>
    <row r="25" spans="1:31" x14ac:dyDescent="0.35">
      <c r="A25" s="3">
        <v>45717</v>
      </c>
      <c r="B25">
        <v>1</v>
      </c>
      <c r="C25" t="s">
        <v>32</v>
      </c>
      <c r="D25" s="2" t="s">
        <v>45</v>
      </c>
      <c r="E25">
        <v>2.5</v>
      </c>
      <c r="F25">
        <v>3</v>
      </c>
      <c r="G25">
        <v>2.5</v>
      </c>
      <c r="H25">
        <v>3</v>
      </c>
      <c r="I25">
        <v>3.5</v>
      </c>
      <c r="J25">
        <v>1.5</v>
      </c>
      <c r="K25">
        <v>4</v>
      </c>
      <c r="L25">
        <v>4.2</v>
      </c>
      <c r="M25">
        <v>5</v>
      </c>
      <c r="N25">
        <v>2.5</v>
      </c>
      <c r="O25">
        <v>2.5</v>
      </c>
      <c r="P25">
        <v>2</v>
      </c>
      <c r="Q25">
        <f>E25/K25</f>
        <v>0.625</v>
      </c>
      <c r="R25">
        <f t="shared" ref="R25:V30" si="8">F25/L25</f>
        <v>0.7142857142857143</v>
      </c>
      <c r="S25">
        <f t="shared" si="8"/>
        <v>0.5</v>
      </c>
      <c r="T25">
        <f t="shared" si="8"/>
        <v>1.2</v>
      </c>
      <c r="U25">
        <f t="shared" si="8"/>
        <v>1.4</v>
      </c>
      <c r="V25">
        <f t="shared" si="8"/>
        <v>0.75</v>
      </c>
      <c r="W25">
        <f>E25+K25</f>
        <v>6.5</v>
      </c>
      <c r="X25">
        <f t="shared" ref="X25:AB30" si="9">F25+L25</f>
        <v>7.2</v>
      </c>
      <c r="Y25">
        <f t="shared" si="9"/>
        <v>7.5</v>
      </c>
      <c r="Z25">
        <f t="shared" si="9"/>
        <v>5.5</v>
      </c>
      <c r="AA25">
        <f t="shared" si="9"/>
        <v>6</v>
      </c>
      <c r="AB25">
        <f t="shared" si="9"/>
        <v>3.5</v>
      </c>
      <c r="AC25">
        <v>11</v>
      </c>
      <c r="AD25">
        <v>11</v>
      </c>
      <c r="AE25">
        <v>11</v>
      </c>
    </row>
    <row r="26" spans="1:31" x14ac:dyDescent="0.35">
      <c r="A26" s="3">
        <v>45717</v>
      </c>
      <c r="B26">
        <v>2</v>
      </c>
      <c r="C26" t="s">
        <v>32</v>
      </c>
      <c r="D26" s="2" t="s">
        <v>45</v>
      </c>
      <c r="E26">
        <v>3.5</v>
      </c>
      <c r="F26">
        <v>3</v>
      </c>
      <c r="G26">
        <v>4</v>
      </c>
      <c r="H26">
        <v>4</v>
      </c>
      <c r="I26">
        <v>3</v>
      </c>
      <c r="J26">
        <v>2.5</v>
      </c>
      <c r="K26">
        <v>5</v>
      </c>
      <c r="L26">
        <v>5.5</v>
      </c>
      <c r="M26">
        <v>3</v>
      </c>
      <c r="N26">
        <v>5</v>
      </c>
      <c r="O26">
        <v>2.5</v>
      </c>
      <c r="P26">
        <v>2.5</v>
      </c>
      <c r="Q26">
        <f t="shared" ref="Q26:Q30" si="10">E26/K26</f>
        <v>0.7</v>
      </c>
      <c r="R26">
        <f t="shared" si="8"/>
        <v>0.54545454545454541</v>
      </c>
      <c r="S26">
        <f t="shared" si="8"/>
        <v>1.3333333333333333</v>
      </c>
      <c r="T26">
        <f t="shared" si="8"/>
        <v>0.8</v>
      </c>
      <c r="U26">
        <f t="shared" si="8"/>
        <v>1.2</v>
      </c>
      <c r="V26">
        <f t="shared" si="8"/>
        <v>1</v>
      </c>
      <c r="W26">
        <f t="shared" ref="W26:W30" si="11">E26+K26</f>
        <v>8.5</v>
      </c>
      <c r="X26">
        <f t="shared" si="9"/>
        <v>8.5</v>
      </c>
      <c r="Y26">
        <f t="shared" si="9"/>
        <v>7</v>
      </c>
      <c r="Z26">
        <f t="shared" si="9"/>
        <v>9</v>
      </c>
      <c r="AA26">
        <f t="shared" si="9"/>
        <v>5.5</v>
      </c>
      <c r="AB26">
        <f t="shared" si="9"/>
        <v>5</v>
      </c>
      <c r="AC26">
        <v>11</v>
      </c>
      <c r="AD26">
        <v>11</v>
      </c>
      <c r="AE26">
        <v>11</v>
      </c>
    </row>
    <row r="27" spans="1:31" x14ac:dyDescent="0.35">
      <c r="A27" s="3">
        <v>45717</v>
      </c>
      <c r="B27">
        <v>3</v>
      </c>
      <c r="C27" t="s">
        <v>32</v>
      </c>
      <c r="D27" s="2" t="s">
        <v>45</v>
      </c>
      <c r="E27">
        <v>4</v>
      </c>
      <c r="F27">
        <v>4.5</v>
      </c>
      <c r="G27">
        <v>3.5</v>
      </c>
      <c r="H27">
        <v>5</v>
      </c>
      <c r="I27">
        <v>5</v>
      </c>
      <c r="J27">
        <v>5</v>
      </c>
      <c r="K27">
        <v>2</v>
      </c>
      <c r="L27">
        <v>2.5</v>
      </c>
      <c r="M27">
        <v>2</v>
      </c>
      <c r="N27">
        <v>2.5</v>
      </c>
      <c r="O27">
        <v>2.2999999999999998</v>
      </c>
      <c r="P27">
        <v>2.2999999999999998</v>
      </c>
      <c r="Q27">
        <f t="shared" si="10"/>
        <v>2</v>
      </c>
      <c r="R27">
        <f t="shared" si="8"/>
        <v>1.8</v>
      </c>
      <c r="S27">
        <f t="shared" si="8"/>
        <v>1.75</v>
      </c>
      <c r="T27">
        <f t="shared" si="8"/>
        <v>2</v>
      </c>
      <c r="U27">
        <f t="shared" si="8"/>
        <v>2.1739130434782612</v>
      </c>
      <c r="V27">
        <f t="shared" si="8"/>
        <v>2.1739130434782612</v>
      </c>
      <c r="W27">
        <f t="shared" si="11"/>
        <v>6</v>
      </c>
      <c r="X27">
        <f t="shared" si="9"/>
        <v>7</v>
      </c>
      <c r="Y27">
        <f t="shared" si="9"/>
        <v>5.5</v>
      </c>
      <c r="Z27">
        <f t="shared" si="9"/>
        <v>7.5</v>
      </c>
      <c r="AA27">
        <f t="shared" si="9"/>
        <v>7.3</v>
      </c>
      <c r="AB27">
        <f t="shared" si="9"/>
        <v>7.3</v>
      </c>
      <c r="AC27">
        <v>14</v>
      </c>
      <c r="AD27">
        <v>14</v>
      </c>
      <c r="AE27">
        <v>14</v>
      </c>
    </row>
    <row r="28" spans="1:31" x14ac:dyDescent="0.35">
      <c r="A28" s="19">
        <v>45719</v>
      </c>
      <c r="B28">
        <v>1</v>
      </c>
      <c r="C28" t="s">
        <v>32</v>
      </c>
      <c r="D28" s="2" t="s">
        <v>45</v>
      </c>
      <c r="E28">
        <v>5.5</v>
      </c>
      <c r="F28">
        <v>5</v>
      </c>
      <c r="G28">
        <v>7.5</v>
      </c>
      <c r="H28">
        <v>5</v>
      </c>
      <c r="I28">
        <v>5.5</v>
      </c>
      <c r="J28">
        <v>6.5</v>
      </c>
      <c r="K28">
        <v>3</v>
      </c>
      <c r="L28">
        <v>3</v>
      </c>
      <c r="M28">
        <v>2</v>
      </c>
      <c r="N28">
        <v>4</v>
      </c>
      <c r="O28">
        <v>3.5</v>
      </c>
      <c r="P28">
        <v>2.5</v>
      </c>
      <c r="Q28">
        <f t="shared" si="10"/>
        <v>1.8333333333333333</v>
      </c>
      <c r="R28">
        <f t="shared" si="8"/>
        <v>1.6666666666666667</v>
      </c>
      <c r="S28">
        <f t="shared" si="8"/>
        <v>3.75</v>
      </c>
      <c r="T28">
        <f t="shared" si="8"/>
        <v>1.25</v>
      </c>
      <c r="U28">
        <f t="shared" si="8"/>
        <v>1.5714285714285714</v>
      </c>
      <c r="V28">
        <f t="shared" si="8"/>
        <v>2.6</v>
      </c>
      <c r="W28">
        <f t="shared" si="11"/>
        <v>8.5</v>
      </c>
      <c r="X28">
        <f t="shared" si="9"/>
        <v>8</v>
      </c>
      <c r="Y28">
        <f t="shared" si="9"/>
        <v>9.5</v>
      </c>
      <c r="Z28">
        <f t="shared" si="9"/>
        <v>9</v>
      </c>
      <c r="AA28">
        <f t="shared" si="9"/>
        <v>9</v>
      </c>
      <c r="AB28">
        <f t="shared" si="9"/>
        <v>9</v>
      </c>
      <c r="AC28">
        <v>14</v>
      </c>
      <c r="AD28">
        <v>14</v>
      </c>
      <c r="AE28">
        <v>14</v>
      </c>
    </row>
    <row r="29" spans="1:31" x14ac:dyDescent="0.35">
      <c r="A29" s="19">
        <v>45719</v>
      </c>
      <c r="B29">
        <v>2</v>
      </c>
      <c r="C29" t="s">
        <v>32</v>
      </c>
      <c r="D29" s="2" t="s">
        <v>45</v>
      </c>
      <c r="E29">
        <v>4.7</v>
      </c>
      <c r="F29">
        <v>4</v>
      </c>
      <c r="G29">
        <v>4.9000000000000004</v>
      </c>
      <c r="H29">
        <v>4</v>
      </c>
      <c r="I29">
        <v>5</v>
      </c>
      <c r="J29">
        <v>3.5</v>
      </c>
      <c r="K29">
        <v>3.6</v>
      </c>
      <c r="L29">
        <v>4</v>
      </c>
      <c r="M29">
        <v>4</v>
      </c>
      <c r="N29">
        <v>4</v>
      </c>
      <c r="O29">
        <v>2.5</v>
      </c>
      <c r="P29">
        <v>3.3</v>
      </c>
      <c r="Q29">
        <f t="shared" si="10"/>
        <v>1.3055555555555556</v>
      </c>
      <c r="R29">
        <f t="shared" si="8"/>
        <v>1</v>
      </c>
      <c r="S29">
        <f t="shared" si="8"/>
        <v>1.2250000000000001</v>
      </c>
      <c r="T29">
        <f t="shared" si="8"/>
        <v>1</v>
      </c>
      <c r="U29">
        <f t="shared" si="8"/>
        <v>2</v>
      </c>
      <c r="V29">
        <f t="shared" si="8"/>
        <v>1.0606060606060606</v>
      </c>
      <c r="W29">
        <f t="shared" si="11"/>
        <v>8.3000000000000007</v>
      </c>
      <c r="X29">
        <f t="shared" si="9"/>
        <v>8</v>
      </c>
      <c r="Y29">
        <f t="shared" si="9"/>
        <v>8.9</v>
      </c>
      <c r="Z29">
        <f t="shared" si="9"/>
        <v>8</v>
      </c>
      <c r="AA29">
        <f t="shared" si="9"/>
        <v>7.5</v>
      </c>
      <c r="AB29">
        <f t="shared" si="9"/>
        <v>6.8</v>
      </c>
      <c r="AC29">
        <v>14</v>
      </c>
      <c r="AD29">
        <v>14</v>
      </c>
      <c r="AE29">
        <v>14</v>
      </c>
    </row>
    <row r="30" spans="1:31" x14ac:dyDescent="0.35">
      <c r="A30" s="19">
        <v>45719</v>
      </c>
      <c r="B30">
        <v>3</v>
      </c>
      <c r="C30" t="s">
        <v>32</v>
      </c>
      <c r="D30" s="2" t="s">
        <v>45</v>
      </c>
      <c r="E30">
        <v>2.8</v>
      </c>
      <c r="F30">
        <v>5</v>
      </c>
      <c r="G30">
        <v>6.5</v>
      </c>
      <c r="H30">
        <v>7</v>
      </c>
      <c r="I30">
        <v>6.5</v>
      </c>
      <c r="J30">
        <v>4.5</v>
      </c>
      <c r="K30">
        <v>3</v>
      </c>
      <c r="L30">
        <v>3.5</v>
      </c>
      <c r="M30">
        <v>3.5</v>
      </c>
      <c r="N30">
        <v>4.2</v>
      </c>
      <c r="O30">
        <v>3</v>
      </c>
      <c r="P30">
        <v>2.5</v>
      </c>
      <c r="Q30">
        <f t="shared" si="10"/>
        <v>0.93333333333333324</v>
      </c>
      <c r="R30">
        <f t="shared" si="8"/>
        <v>1.4285714285714286</v>
      </c>
      <c r="S30">
        <f t="shared" si="8"/>
        <v>1.8571428571428572</v>
      </c>
      <c r="T30">
        <f t="shared" si="8"/>
        <v>1.6666666666666665</v>
      </c>
      <c r="U30">
        <f t="shared" si="8"/>
        <v>2.1666666666666665</v>
      </c>
      <c r="V30">
        <f t="shared" si="8"/>
        <v>1.8</v>
      </c>
      <c r="W30">
        <f t="shared" si="11"/>
        <v>5.8</v>
      </c>
      <c r="X30">
        <f t="shared" si="9"/>
        <v>8.5</v>
      </c>
      <c r="Y30">
        <f t="shared" si="9"/>
        <v>10</v>
      </c>
      <c r="Z30">
        <f t="shared" si="9"/>
        <v>11.2</v>
      </c>
      <c r="AA30">
        <f t="shared" si="9"/>
        <v>9.5</v>
      </c>
      <c r="AB30">
        <f t="shared" si="9"/>
        <v>7</v>
      </c>
      <c r="AC30">
        <v>14</v>
      </c>
      <c r="AD30">
        <v>14</v>
      </c>
      <c r="AE30">
        <v>14</v>
      </c>
    </row>
    <row r="32" spans="1:31" x14ac:dyDescent="0.35">
      <c r="A32" s="1">
        <v>45714</v>
      </c>
      <c r="B32" s="2">
        <v>1</v>
      </c>
      <c r="C32" s="2" t="s">
        <v>33</v>
      </c>
      <c r="D32" s="2" t="s">
        <v>45</v>
      </c>
      <c r="E32">
        <v>1.5</v>
      </c>
      <c r="F32">
        <v>1.3</v>
      </c>
      <c r="G32">
        <v>1.1000000000000001</v>
      </c>
      <c r="H32">
        <v>1.3</v>
      </c>
      <c r="I32">
        <v>1</v>
      </c>
      <c r="J32">
        <v>1.9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>
        <v>0</v>
      </c>
      <c r="AC32">
        <v>11</v>
      </c>
      <c r="AD32">
        <v>11</v>
      </c>
      <c r="AE32">
        <v>11</v>
      </c>
    </row>
    <row r="33" spans="1:31" x14ac:dyDescent="0.35">
      <c r="A33" s="1">
        <v>45714</v>
      </c>
      <c r="B33" s="2">
        <v>2</v>
      </c>
      <c r="C33" s="2" t="s">
        <v>33</v>
      </c>
      <c r="D33" s="2" t="s">
        <v>45</v>
      </c>
      <c r="E33">
        <v>1.5</v>
      </c>
      <c r="F33">
        <v>2.1</v>
      </c>
      <c r="G33">
        <v>1.5</v>
      </c>
      <c r="H33">
        <v>2.1</v>
      </c>
      <c r="I33">
        <v>1.5</v>
      </c>
      <c r="J33">
        <v>1.5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>
        <v>12</v>
      </c>
      <c r="AD33">
        <v>12</v>
      </c>
      <c r="AE33">
        <v>12</v>
      </c>
    </row>
    <row r="34" spans="1:31" x14ac:dyDescent="0.35">
      <c r="A34" s="1">
        <v>45714</v>
      </c>
      <c r="B34" s="2">
        <v>3</v>
      </c>
      <c r="C34" s="2" t="s">
        <v>33</v>
      </c>
      <c r="D34" s="2" t="s">
        <v>45</v>
      </c>
      <c r="E34">
        <v>2</v>
      </c>
      <c r="F34">
        <v>1.5</v>
      </c>
      <c r="G34">
        <v>1.5</v>
      </c>
      <c r="H34">
        <v>1.4</v>
      </c>
      <c r="I34">
        <v>1.6</v>
      </c>
      <c r="J34">
        <v>2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>
        <v>14</v>
      </c>
      <c r="AD34">
        <v>14</v>
      </c>
      <c r="AE34">
        <v>14</v>
      </c>
    </row>
    <row r="35" spans="1:31" x14ac:dyDescent="0.35">
      <c r="A35" s="3">
        <v>45717</v>
      </c>
      <c r="B35">
        <v>1</v>
      </c>
      <c r="C35" t="s">
        <v>33</v>
      </c>
      <c r="D35" s="2" t="s">
        <v>45</v>
      </c>
      <c r="E35">
        <v>3</v>
      </c>
      <c r="F35">
        <v>3</v>
      </c>
      <c r="G35">
        <v>4</v>
      </c>
      <c r="H35">
        <v>2.5</v>
      </c>
      <c r="I35">
        <v>3</v>
      </c>
      <c r="J35">
        <v>3</v>
      </c>
      <c r="K35">
        <v>2.2000000000000002</v>
      </c>
      <c r="L35">
        <v>3</v>
      </c>
      <c r="M35">
        <v>2.5</v>
      </c>
      <c r="N35">
        <v>2.1</v>
      </c>
      <c r="O35">
        <v>2.2000000000000002</v>
      </c>
      <c r="P35">
        <v>1.9</v>
      </c>
      <c r="Q35">
        <f>E35/K35</f>
        <v>1.3636363636363635</v>
      </c>
      <c r="R35">
        <f t="shared" ref="R35:V40" si="12">F35/L35</f>
        <v>1</v>
      </c>
      <c r="S35">
        <f t="shared" si="12"/>
        <v>1.6</v>
      </c>
      <c r="T35">
        <f t="shared" si="12"/>
        <v>1.1904761904761905</v>
      </c>
      <c r="U35">
        <f t="shared" si="12"/>
        <v>1.3636363636363635</v>
      </c>
      <c r="V35">
        <f t="shared" si="12"/>
        <v>1.5789473684210527</v>
      </c>
      <c r="W35">
        <f>E35+K35</f>
        <v>5.2</v>
      </c>
      <c r="X35">
        <f t="shared" ref="X35:AB40" si="13">F35+L35</f>
        <v>6</v>
      </c>
      <c r="Y35">
        <f t="shared" si="13"/>
        <v>6.5</v>
      </c>
      <c r="Z35">
        <f t="shared" si="13"/>
        <v>4.5999999999999996</v>
      </c>
      <c r="AA35">
        <f t="shared" si="13"/>
        <v>5.2</v>
      </c>
      <c r="AB35">
        <f t="shared" si="13"/>
        <v>4.9000000000000004</v>
      </c>
      <c r="AC35">
        <v>19</v>
      </c>
      <c r="AD35">
        <v>19</v>
      </c>
      <c r="AE35">
        <v>19</v>
      </c>
    </row>
    <row r="36" spans="1:31" x14ac:dyDescent="0.35">
      <c r="A36" s="3">
        <v>45717</v>
      </c>
      <c r="B36">
        <v>2</v>
      </c>
      <c r="C36" t="s">
        <v>33</v>
      </c>
      <c r="D36" s="2" t="s">
        <v>45</v>
      </c>
      <c r="E36">
        <v>2.5</v>
      </c>
      <c r="F36">
        <v>3</v>
      </c>
      <c r="G36">
        <v>3</v>
      </c>
      <c r="H36">
        <v>3</v>
      </c>
      <c r="I36">
        <v>3.5</v>
      </c>
      <c r="J36">
        <v>2.5</v>
      </c>
      <c r="K36">
        <v>2</v>
      </c>
      <c r="L36">
        <v>2.1</v>
      </c>
      <c r="M36">
        <v>1.9</v>
      </c>
      <c r="N36">
        <v>2</v>
      </c>
      <c r="O36">
        <v>1.5</v>
      </c>
      <c r="P36">
        <v>4</v>
      </c>
      <c r="Q36">
        <f t="shared" ref="Q36:Q40" si="14">E36/K36</f>
        <v>1.25</v>
      </c>
      <c r="R36">
        <f t="shared" si="12"/>
        <v>1.4285714285714286</v>
      </c>
      <c r="S36">
        <f t="shared" si="12"/>
        <v>1.5789473684210527</v>
      </c>
      <c r="T36">
        <f t="shared" si="12"/>
        <v>1.5</v>
      </c>
      <c r="U36">
        <f t="shared" si="12"/>
        <v>2.3333333333333335</v>
      </c>
      <c r="V36">
        <f t="shared" si="12"/>
        <v>0.625</v>
      </c>
      <c r="W36">
        <f t="shared" ref="W36:W40" si="15">E36+K36</f>
        <v>4.5</v>
      </c>
      <c r="X36">
        <f t="shared" si="13"/>
        <v>5.0999999999999996</v>
      </c>
      <c r="Y36">
        <f t="shared" si="13"/>
        <v>4.9000000000000004</v>
      </c>
      <c r="Z36">
        <f t="shared" si="13"/>
        <v>5</v>
      </c>
      <c r="AA36">
        <f t="shared" si="13"/>
        <v>5</v>
      </c>
      <c r="AB36">
        <f t="shared" si="13"/>
        <v>6.5</v>
      </c>
      <c r="AC36">
        <v>19</v>
      </c>
      <c r="AD36">
        <v>19</v>
      </c>
      <c r="AE36">
        <v>19</v>
      </c>
    </row>
    <row r="37" spans="1:31" x14ac:dyDescent="0.35">
      <c r="A37" s="3">
        <v>45717</v>
      </c>
      <c r="B37">
        <v>3</v>
      </c>
      <c r="C37" t="s">
        <v>33</v>
      </c>
      <c r="D37" s="2" t="s">
        <v>45</v>
      </c>
      <c r="E37">
        <v>3.5</v>
      </c>
      <c r="F37">
        <v>3</v>
      </c>
      <c r="G37">
        <v>3.5</v>
      </c>
      <c r="H37">
        <v>2</v>
      </c>
      <c r="I37">
        <v>4</v>
      </c>
      <c r="J37">
        <v>4.5</v>
      </c>
      <c r="K37">
        <v>2.5</v>
      </c>
      <c r="L37">
        <v>4</v>
      </c>
      <c r="M37">
        <v>2</v>
      </c>
      <c r="N37">
        <v>4</v>
      </c>
      <c r="O37">
        <v>3</v>
      </c>
      <c r="P37">
        <v>4</v>
      </c>
      <c r="Q37">
        <f t="shared" si="14"/>
        <v>1.4</v>
      </c>
      <c r="R37">
        <f t="shared" si="12"/>
        <v>0.75</v>
      </c>
      <c r="S37">
        <f t="shared" si="12"/>
        <v>1.75</v>
      </c>
      <c r="T37">
        <f t="shared" si="12"/>
        <v>0.5</v>
      </c>
      <c r="U37">
        <f t="shared" si="12"/>
        <v>1.3333333333333333</v>
      </c>
      <c r="V37">
        <f t="shared" si="12"/>
        <v>1.125</v>
      </c>
      <c r="W37">
        <f t="shared" si="15"/>
        <v>6</v>
      </c>
      <c r="X37">
        <f t="shared" si="13"/>
        <v>7</v>
      </c>
      <c r="Y37">
        <f t="shared" si="13"/>
        <v>5.5</v>
      </c>
      <c r="Z37">
        <f t="shared" si="13"/>
        <v>6</v>
      </c>
      <c r="AA37">
        <f t="shared" si="13"/>
        <v>7</v>
      </c>
      <c r="AB37">
        <f t="shared" si="13"/>
        <v>8.5</v>
      </c>
      <c r="AC37">
        <v>19</v>
      </c>
      <c r="AD37">
        <v>19</v>
      </c>
      <c r="AE37">
        <v>19</v>
      </c>
    </row>
    <row r="38" spans="1:31" x14ac:dyDescent="0.35">
      <c r="A38" s="19">
        <v>45719</v>
      </c>
      <c r="B38">
        <v>1</v>
      </c>
      <c r="C38" t="s">
        <v>33</v>
      </c>
      <c r="D38" s="2" t="s">
        <v>45</v>
      </c>
      <c r="E38">
        <v>8.6999999999999993</v>
      </c>
      <c r="F38">
        <v>3</v>
      </c>
      <c r="G38">
        <v>5.5</v>
      </c>
      <c r="H38">
        <v>4.3</v>
      </c>
      <c r="I38">
        <v>4.7</v>
      </c>
      <c r="J38">
        <v>5</v>
      </c>
      <c r="K38">
        <v>3.5</v>
      </c>
      <c r="L38">
        <v>3.5</v>
      </c>
      <c r="M38">
        <v>3.5</v>
      </c>
      <c r="N38">
        <v>2.5</v>
      </c>
      <c r="O38">
        <v>2.5</v>
      </c>
      <c r="P38">
        <v>3.6</v>
      </c>
      <c r="Q38">
        <f t="shared" si="14"/>
        <v>2.4857142857142853</v>
      </c>
      <c r="R38">
        <f t="shared" si="12"/>
        <v>0.8571428571428571</v>
      </c>
      <c r="S38">
        <f t="shared" si="12"/>
        <v>1.5714285714285714</v>
      </c>
      <c r="T38">
        <f t="shared" si="12"/>
        <v>1.72</v>
      </c>
      <c r="U38">
        <f t="shared" si="12"/>
        <v>1.8800000000000001</v>
      </c>
      <c r="V38">
        <f t="shared" si="12"/>
        <v>1.3888888888888888</v>
      </c>
      <c r="W38">
        <f t="shared" si="15"/>
        <v>12.2</v>
      </c>
      <c r="X38">
        <f t="shared" si="13"/>
        <v>6.5</v>
      </c>
      <c r="Y38">
        <f t="shared" si="13"/>
        <v>9</v>
      </c>
      <c r="Z38">
        <f t="shared" si="13"/>
        <v>6.8</v>
      </c>
      <c r="AA38">
        <f t="shared" si="13"/>
        <v>7.2</v>
      </c>
      <c r="AB38">
        <f t="shared" si="13"/>
        <v>8.6</v>
      </c>
      <c r="AC38">
        <v>20</v>
      </c>
      <c r="AD38">
        <v>20</v>
      </c>
      <c r="AE38">
        <v>20</v>
      </c>
    </row>
    <row r="39" spans="1:31" x14ac:dyDescent="0.35">
      <c r="A39" s="19">
        <v>45719</v>
      </c>
      <c r="B39">
        <v>2</v>
      </c>
      <c r="C39" t="s">
        <v>33</v>
      </c>
      <c r="D39" s="2" t="s">
        <v>45</v>
      </c>
      <c r="E39">
        <v>4</v>
      </c>
      <c r="F39">
        <v>7</v>
      </c>
      <c r="G39">
        <v>4</v>
      </c>
      <c r="H39">
        <v>5.7</v>
      </c>
      <c r="I39">
        <v>6</v>
      </c>
      <c r="J39">
        <v>6</v>
      </c>
      <c r="K39">
        <v>3.2</v>
      </c>
      <c r="L39">
        <v>2.2999999999999998</v>
      </c>
      <c r="M39">
        <v>4</v>
      </c>
      <c r="N39">
        <v>3.4</v>
      </c>
      <c r="O39">
        <v>3</v>
      </c>
      <c r="P39">
        <v>6</v>
      </c>
      <c r="Q39">
        <f t="shared" si="14"/>
        <v>1.25</v>
      </c>
      <c r="R39">
        <f t="shared" si="12"/>
        <v>3.0434782608695654</v>
      </c>
      <c r="S39">
        <f t="shared" si="12"/>
        <v>1</v>
      </c>
      <c r="T39">
        <f t="shared" si="12"/>
        <v>1.6764705882352942</v>
      </c>
      <c r="U39">
        <f t="shared" si="12"/>
        <v>2</v>
      </c>
      <c r="V39">
        <f t="shared" si="12"/>
        <v>1</v>
      </c>
      <c r="W39">
        <f t="shared" si="15"/>
        <v>7.2</v>
      </c>
      <c r="X39">
        <f t="shared" si="13"/>
        <v>9.3000000000000007</v>
      </c>
      <c r="Y39">
        <f t="shared" si="13"/>
        <v>8</v>
      </c>
      <c r="Z39">
        <f t="shared" si="13"/>
        <v>9.1</v>
      </c>
      <c r="AA39">
        <f t="shared" si="13"/>
        <v>9</v>
      </c>
      <c r="AB39">
        <f t="shared" si="13"/>
        <v>12</v>
      </c>
      <c r="AC39">
        <v>20</v>
      </c>
      <c r="AD39">
        <v>20</v>
      </c>
      <c r="AE39">
        <v>20</v>
      </c>
    </row>
    <row r="40" spans="1:31" x14ac:dyDescent="0.35">
      <c r="A40" s="19">
        <v>45719</v>
      </c>
      <c r="B40">
        <v>3</v>
      </c>
      <c r="C40" t="s">
        <v>33</v>
      </c>
      <c r="D40" s="2" t="s">
        <v>45</v>
      </c>
      <c r="E40">
        <v>7</v>
      </c>
      <c r="F40">
        <v>4</v>
      </c>
      <c r="G40">
        <v>6.5</v>
      </c>
      <c r="H40">
        <v>1.6</v>
      </c>
      <c r="I40">
        <v>3.6</v>
      </c>
      <c r="J40">
        <v>3.2</v>
      </c>
      <c r="K40">
        <v>2.5</v>
      </c>
      <c r="L40">
        <v>3.5</v>
      </c>
      <c r="M40">
        <v>4.2</v>
      </c>
      <c r="N40">
        <v>2.6</v>
      </c>
      <c r="O40">
        <v>4</v>
      </c>
      <c r="P40">
        <v>2.8</v>
      </c>
      <c r="Q40">
        <f t="shared" si="14"/>
        <v>2.8</v>
      </c>
      <c r="R40">
        <f t="shared" si="12"/>
        <v>1.1428571428571428</v>
      </c>
      <c r="S40">
        <f t="shared" si="12"/>
        <v>1.5476190476190474</v>
      </c>
      <c r="T40">
        <f t="shared" si="12"/>
        <v>0.61538461538461542</v>
      </c>
      <c r="U40">
        <f t="shared" si="12"/>
        <v>0.9</v>
      </c>
      <c r="V40">
        <f t="shared" si="12"/>
        <v>1.142857142857143</v>
      </c>
      <c r="W40">
        <f t="shared" si="15"/>
        <v>9.5</v>
      </c>
      <c r="X40">
        <f t="shared" si="13"/>
        <v>7.5</v>
      </c>
      <c r="Y40">
        <f t="shared" si="13"/>
        <v>10.7</v>
      </c>
      <c r="Z40">
        <f t="shared" si="13"/>
        <v>4.2</v>
      </c>
      <c r="AA40">
        <f t="shared" si="13"/>
        <v>7.6</v>
      </c>
      <c r="AB40">
        <f t="shared" si="13"/>
        <v>6</v>
      </c>
      <c r="AC40">
        <v>20</v>
      </c>
      <c r="AD40">
        <v>20</v>
      </c>
      <c r="AE40">
        <v>20</v>
      </c>
    </row>
    <row r="42" spans="1:31" x14ac:dyDescent="0.35">
      <c r="A42" s="1">
        <v>45714</v>
      </c>
      <c r="B42" s="2">
        <v>1</v>
      </c>
      <c r="C42" s="2" t="s">
        <v>34</v>
      </c>
      <c r="D42" s="2" t="s">
        <v>45</v>
      </c>
      <c r="E42">
        <v>2.4</v>
      </c>
      <c r="F42">
        <v>2</v>
      </c>
      <c r="G42">
        <v>1.5</v>
      </c>
      <c r="H42">
        <v>2</v>
      </c>
      <c r="I42">
        <v>2.5</v>
      </c>
      <c r="J42">
        <v>2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>
        <v>12</v>
      </c>
      <c r="AD42">
        <v>12</v>
      </c>
      <c r="AE42">
        <v>12</v>
      </c>
    </row>
    <row r="43" spans="1:31" x14ac:dyDescent="0.35">
      <c r="A43" s="1">
        <v>45714</v>
      </c>
      <c r="B43" s="2">
        <v>2</v>
      </c>
      <c r="C43" s="2" t="s">
        <v>34</v>
      </c>
      <c r="D43" s="2" t="s">
        <v>45</v>
      </c>
      <c r="E43">
        <v>2.1</v>
      </c>
      <c r="F43">
        <v>2.1</v>
      </c>
      <c r="G43">
        <v>2.1</v>
      </c>
      <c r="H43">
        <v>2.1</v>
      </c>
      <c r="I43">
        <v>1.5</v>
      </c>
      <c r="J43">
        <v>1.6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>
        <v>14</v>
      </c>
      <c r="AD43">
        <v>14</v>
      </c>
      <c r="AE43">
        <v>14</v>
      </c>
    </row>
    <row r="44" spans="1:31" x14ac:dyDescent="0.35">
      <c r="A44" s="1">
        <v>45714</v>
      </c>
      <c r="B44" s="2">
        <v>3</v>
      </c>
      <c r="C44" s="2" t="s">
        <v>34</v>
      </c>
      <c r="D44" s="2" t="s">
        <v>45</v>
      </c>
      <c r="E44">
        <v>1.5</v>
      </c>
      <c r="F44">
        <v>1.6</v>
      </c>
      <c r="G44">
        <v>1.3</v>
      </c>
      <c r="H44">
        <v>2.1</v>
      </c>
      <c r="I44">
        <v>1.9</v>
      </c>
      <c r="J44">
        <v>2.4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>
        <v>17</v>
      </c>
      <c r="AD44">
        <v>17</v>
      </c>
      <c r="AE44">
        <v>17</v>
      </c>
    </row>
    <row r="45" spans="1:31" x14ac:dyDescent="0.35">
      <c r="A45" s="3">
        <v>45717</v>
      </c>
      <c r="B45">
        <v>1</v>
      </c>
      <c r="C45" t="s">
        <v>34</v>
      </c>
      <c r="D45" s="2" t="s">
        <v>45</v>
      </c>
      <c r="E45">
        <v>4</v>
      </c>
      <c r="F45">
        <v>3</v>
      </c>
      <c r="G45">
        <v>3.5</v>
      </c>
      <c r="H45">
        <v>3.5</v>
      </c>
      <c r="I45">
        <v>2</v>
      </c>
      <c r="J45">
        <v>2.5</v>
      </c>
      <c r="K45">
        <v>2.2000000000000002</v>
      </c>
      <c r="L45">
        <v>2</v>
      </c>
      <c r="M45">
        <v>2.2000000000000002</v>
      </c>
      <c r="N45">
        <v>2.4</v>
      </c>
      <c r="O45">
        <v>2</v>
      </c>
      <c r="P45">
        <v>1</v>
      </c>
      <c r="Q45">
        <f>E45/K45</f>
        <v>1.8181818181818181</v>
      </c>
      <c r="R45">
        <f t="shared" ref="R45:V50" si="16">F45/L45</f>
        <v>1.5</v>
      </c>
      <c r="S45">
        <f t="shared" si="16"/>
        <v>1.5909090909090908</v>
      </c>
      <c r="T45">
        <f t="shared" si="16"/>
        <v>1.4583333333333335</v>
      </c>
      <c r="U45">
        <f t="shared" si="16"/>
        <v>1</v>
      </c>
      <c r="V45">
        <f t="shared" si="16"/>
        <v>2.5</v>
      </c>
      <c r="W45">
        <f>E45+K45</f>
        <v>6.2</v>
      </c>
      <c r="X45">
        <f t="shared" ref="X45:AB50" si="17">F45+L45</f>
        <v>5</v>
      </c>
      <c r="Y45">
        <f t="shared" si="17"/>
        <v>5.7</v>
      </c>
      <c r="Z45">
        <f t="shared" si="17"/>
        <v>5.9</v>
      </c>
      <c r="AA45">
        <f t="shared" si="17"/>
        <v>4</v>
      </c>
      <c r="AB45">
        <f t="shared" si="17"/>
        <v>3.5</v>
      </c>
      <c r="AC45">
        <v>19</v>
      </c>
      <c r="AD45">
        <v>19</v>
      </c>
      <c r="AE45">
        <v>19</v>
      </c>
    </row>
    <row r="46" spans="1:31" x14ac:dyDescent="0.35">
      <c r="A46" s="3">
        <v>45717</v>
      </c>
      <c r="B46">
        <v>2</v>
      </c>
      <c r="C46" t="s">
        <v>34</v>
      </c>
      <c r="D46" s="2" t="s">
        <v>45</v>
      </c>
      <c r="E46">
        <v>4.5</v>
      </c>
      <c r="F46">
        <v>4</v>
      </c>
      <c r="G46">
        <v>4.5</v>
      </c>
      <c r="H46">
        <v>3</v>
      </c>
      <c r="I46">
        <v>2</v>
      </c>
      <c r="J46">
        <v>3.5</v>
      </c>
      <c r="K46">
        <v>2</v>
      </c>
      <c r="L46">
        <v>2</v>
      </c>
      <c r="M46">
        <v>2.5</v>
      </c>
      <c r="N46">
        <v>1.8</v>
      </c>
      <c r="O46">
        <v>1.2</v>
      </c>
      <c r="P46">
        <v>2</v>
      </c>
      <c r="Q46">
        <f t="shared" ref="Q46:Q50" si="18">E46/K46</f>
        <v>2.25</v>
      </c>
      <c r="R46">
        <f t="shared" si="16"/>
        <v>2</v>
      </c>
      <c r="S46">
        <f t="shared" si="16"/>
        <v>1.8</v>
      </c>
      <c r="T46">
        <f t="shared" si="16"/>
        <v>1.6666666666666665</v>
      </c>
      <c r="U46">
        <f t="shared" si="16"/>
        <v>1.6666666666666667</v>
      </c>
      <c r="V46">
        <f t="shared" si="16"/>
        <v>1.75</v>
      </c>
      <c r="W46">
        <f t="shared" ref="W46:W50" si="19">E46+K46</f>
        <v>6.5</v>
      </c>
      <c r="X46">
        <f t="shared" si="17"/>
        <v>6</v>
      </c>
      <c r="Y46">
        <f t="shared" si="17"/>
        <v>7</v>
      </c>
      <c r="Z46">
        <f t="shared" si="17"/>
        <v>4.8</v>
      </c>
      <c r="AA46">
        <f t="shared" si="17"/>
        <v>3.2</v>
      </c>
      <c r="AB46">
        <f t="shared" si="17"/>
        <v>5.5</v>
      </c>
      <c r="AC46">
        <v>20</v>
      </c>
      <c r="AD46">
        <v>20</v>
      </c>
      <c r="AE46">
        <v>20</v>
      </c>
    </row>
    <row r="47" spans="1:31" x14ac:dyDescent="0.35">
      <c r="A47" s="3">
        <v>45717</v>
      </c>
      <c r="B47">
        <v>3</v>
      </c>
      <c r="C47" t="s">
        <v>34</v>
      </c>
      <c r="D47" s="2" t="s">
        <v>45</v>
      </c>
      <c r="E47">
        <v>3.5</v>
      </c>
      <c r="F47">
        <v>4</v>
      </c>
      <c r="G47">
        <v>4</v>
      </c>
      <c r="H47">
        <v>6</v>
      </c>
      <c r="I47">
        <v>3.5</v>
      </c>
      <c r="J47">
        <v>4</v>
      </c>
      <c r="K47">
        <v>2.5</v>
      </c>
      <c r="L47">
        <v>2</v>
      </c>
      <c r="M47">
        <v>2.5</v>
      </c>
      <c r="N47">
        <v>2</v>
      </c>
      <c r="O47">
        <v>2</v>
      </c>
      <c r="P47">
        <v>2</v>
      </c>
      <c r="Q47">
        <f t="shared" si="18"/>
        <v>1.4</v>
      </c>
      <c r="R47">
        <f t="shared" si="16"/>
        <v>2</v>
      </c>
      <c r="S47">
        <f t="shared" si="16"/>
        <v>1.6</v>
      </c>
      <c r="T47">
        <f t="shared" si="16"/>
        <v>3</v>
      </c>
      <c r="U47">
        <f t="shared" si="16"/>
        <v>1.75</v>
      </c>
      <c r="V47">
        <f t="shared" si="16"/>
        <v>2</v>
      </c>
      <c r="W47">
        <f t="shared" si="19"/>
        <v>6</v>
      </c>
      <c r="X47">
        <f t="shared" si="17"/>
        <v>6</v>
      </c>
      <c r="Y47">
        <f t="shared" si="17"/>
        <v>6.5</v>
      </c>
      <c r="Z47">
        <f t="shared" si="17"/>
        <v>8</v>
      </c>
      <c r="AA47">
        <f t="shared" si="17"/>
        <v>5.5</v>
      </c>
      <c r="AB47">
        <f t="shared" si="17"/>
        <v>6</v>
      </c>
      <c r="AC47">
        <v>20</v>
      </c>
      <c r="AD47">
        <v>20</v>
      </c>
      <c r="AE47">
        <v>20</v>
      </c>
    </row>
    <row r="48" spans="1:31" x14ac:dyDescent="0.35">
      <c r="A48" s="19">
        <v>45719</v>
      </c>
      <c r="B48">
        <v>1</v>
      </c>
      <c r="C48" t="s">
        <v>34</v>
      </c>
      <c r="D48" s="2" t="s">
        <v>45</v>
      </c>
      <c r="E48">
        <v>4</v>
      </c>
      <c r="F48">
        <v>3.6</v>
      </c>
      <c r="G48">
        <v>5.5</v>
      </c>
      <c r="H48">
        <v>4</v>
      </c>
      <c r="I48">
        <v>5.9</v>
      </c>
      <c r="J48">
        <v>5.5</v>
      </c>
      <c r="K48">
        <v>3</v>
      </c>
      <c r="L48">
        <v>2</v>
      </c>
      <c r="M48">
        <v>2.7</v>
      </c>
      <c r="N48">
        <v>3</v>
      </c>
      <c r="O48">
        <v>3.1</v>
      </c>
      <c r="P48">
        <v>3</v>
      </c>
      <c r="Q48">
        <f t="shared" si="18"/>
        <v>1.3333333333333333</v>
      </c>
      <c r="R48">
        <f t="shared" si="16"/>
        <v>1.8</v>
      </c>
      <c r="S48">
        <f t="shared" si="16"/>
        <v>2.0370370370370368</v>
      </c>
      <c r="T48">
        <f t="shared" si="16"/>
        <v>1.3333333333333333</v>
      </c>
      <c r="U48">
        <f t="shared" si="16"/>
        <v>1.903225806451613</v>
      </c>
      <c r="V48">
        <f t="shared" si="16"/>
        <v>1.8333333333333333</v>
      </c>
      <c r="W48">
        <f t="shared" si="19"/>
        <v>7</v>
      </c>
      <c r="X48">
        <f t="shared" si="17"/>
        <v>5.6</v>
      </c>
      <c r="Y48">
        <f t="shared" si="17"/>
        <v>8.1999999999999993</v>
      </c>
      <c r="Z48">
        <f t="shared" si="17"/>
        <v>7</v>
      </c>
      <c r="AA48">
        <f t="shared" si="17"/>
        <v>9</v>
      </c>
      <c r="AB48">
        <f t="shared" si="17"/>
        <v>8.5</v>
      </c>
      <c r="AC48">
        <v>20</v>
      </c>
      <c r="AD48">
        <v>20</v>
      </c>
      <c r="AE48">
        <v>20</v>
      </c>
    </row>
    <row r="49" spans="1:31" x14ac:dyDescent="0.35">
      <c r="A49" s="19">
        <v>45719</v>
      </c>
      <c r="B49">
        <v>2</v>
      </c>
      <c r="C49" t="s">
        <v>34</v>
      </c>
      <c r="D49" s="2" t="s">
        <v>45</v>
      </c>
      <c r="E49">
        <v>5.2</v>
      </c>
      <c r="F49">
        <v>3.5</v>
      </c>
      <c r="G49">
        <v>3.5</v>
      </c>
      <c r="H49">
        <v>3</v>
      </c>
      <c r="I49">
        <v>4</v>
      </c>
      <c r="J49">
        <v>4</v>
      </c>
      <c r="K49">
        <v>3.5</v>
      </c>
      <c r="L49">
        <v>2.5</v>
      </c>
      <c r="M49">
        <v>2.5</v>
      </c>
      <c r="N49">
        <v>2.5</v>
      </c>
      <c r="O49">
        <v>3</v>
      </c>
      <c r="P49">
        <v>3</v>
      </c>
      <c r="Q49">
        <f t="shared" si="18"/>
        <v>1.4857142857142858</v>
      </c>
      <c r="R49">
        <f t="shared" si="16"/>
        <v>1.4</v>
      </c>
      <c r="S49">
        <f t="shared" si="16"/>
        <v>1.4</v>
      </c>
      <c r="T49">
        <f t="shared" si="16"/>
        <v>1.2</v>
      </c>
      <c r="U49">
        <f t="shared" si="16"/>
        <v>1.3333333333333333</v>
      </c>
      <c r="V49">
        <f t="shared" si="16"/>
        <v>1.3333333333333333</v>
      </c>
      <c r="W49">
        <f t="shared" si="19"/>
        <v>8.6999999999999993</v>
      </c>
      <c r="X49">
        <f t="shared" si="17"/>
        <v>6</v>
      </c>
      <c r="Y49">
        <f t="shared" si="17"/>
        <v>6</v>
      </c>
      <c r="Z49">
        <f t="shared" si="17"/>
        <v>5.5</v>
      </c>
      <c r="AA49">
        <f t="shared" si="17"/>
        <v>7</v>
      </c>
      <c r="AB49">
        <f t="shared" si="17"/>
        <v>7</v>
      </c>
      <c r="AC49">
        <v>20</v>
      </c>
      <c r="AD49">
        <v>20</v>
      </c>
      <c r="AE49">
        <v>20</v>
      </c>
    </row>
    <row r="50" spans="1:31" x14ac:dyDescent="0.35">
      <c r="A50" s="19">
        <v>45719</v>
      </c>
      <c r="B50">
        <v>3</v>
      </c>
      <c r="C50" t="s">
        <v>34</v>
      </c>
      <c r="D50" s="2" t="s">
        <v>45</v>
      </c>
      <c r="E50">
        <v>3.5</v>
      </c>
      <c r="F50">
        <v>2</v>
      </c>
      <c r="G50">
        <v>6.5</v>
      </c>
      <c r="H50">
        <v>6</v>
      </c>
      <c r="I50">
        <v>4</v>
      </c>
      <c r="J50">
        <v>3.5</v>
      </c>
      <c r="K50">
        <v>3</v>
      </c>
      <c r="L50">
        <v>2.5</v>
      </c>
      <c r="M50">
        <v>3</v>
      </c>
      <c r="N50">
        <v>4</v>
      </c>
      <c r="O50">
        <v>3.5</v>
      </c>
      <c r="P50">
        <v>3</v>
      </c>
      <c r="Q50">
        <f t="shared" si="18"/>
        <v>1.1666666666666667</v>
      </c>
      <c r="R50">
        <f t="shared" si="16"/>
        <v>0.8</v>
      </c>
      <c r="S50">
        <f t="shared" si="16"/>
        <v>2.1666666666666665</v>
      </c>
      <c r="T50">
        <f t="shared" si="16"/>
        <v>1.5</v>
      </c>
      <c r="U50">
        <f t="shared" si="16"/>
        <v>1.1428571428571428</v>
      </c>
      <c r="V50">
        <f t="shared" si="16"/>
        <v>1.1666666666666667</v>
      </c>
      <c r="W50">
        <f t="shared" si="19"/>
        <v>6.5</v>
      </c>
      <c r="X50">
        <f t="shared" si="17"/>
        <v>4.5</v>
      </c>
      <c r="Y50">
        <f t="shared" si="17"/>
        <v>9.5</v>
      </c>
      <c r="Z50">
        <f t="shared" si="17"/>
        <v>10</v>
      </c>
      <c r="AA50">
        <f t="shared" si="17"/>
        <v>7.5</v>
      </c>
      <c r="AB50">
        <f t="shared" si="17"/>
        <v>6.5</v>
      </c>
      <c r="AC50">
        <v>20</v>
      </c>
      <c r="AD50">
        <v>20</v>
      </c>
      <c r="AE50">
        <v>20</v>
      </c>
    </row>
    <row r="52" spans="1:31" x14ac:dyDescent="0.35">
      <c r="A52" s="1">
        <v>45714</v>
      </c>
      <c r="B52" s="2">
        <v>1</v>
      </c>
      <c r="C52" s="2" t="s">
        <v>35</v>
      </c>
      <c r="D52" s="2" t="s">
        <v>45</v>
      </c>
      <c r="E52">
        <v>1.5</v>
      </c>
      <c r="F52">
        <v>0.9</v>
      </c>
      <c r="G52">
        <v>1.5</v>
      </c>
      <c r="H52">
        <v>1.7</v>
      </c>
      <c r="I52">
        <v>0.6</v>
      </c>
      <c r="J52">
        <v>1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>
        <v>13</v>
      </c>
      <c r="AD52">
        <v>13</v>
      </c>
      <c r="AE52">
        <v>13</v>
      </c>
    </row>
    <row r="53" spans="1:31" x14ac:dyDescent="0.35">
      <c r="A53" s="1">
        <v>45714</v>
      </c>
      <c r="B53" s="2">
        <v>2</v>
      </c>
      <c r="C53" s="2" t="s">
        <v>35</v>
      </c>
      <c r="D53" s="2" t="s">
        <v>45</v>
      </c>
      <c r="E53">
        <v>2.5</v>
      </c>
      <c r="F53">
        <v>1.5</v>
      </c>
      <c r="G53">
        <v>2</v>
      </c>
      <c r="H53">
        <v>2</v>
      </c>
      <c r="I53">
        <v>3</v>
      </c>
      <c r="J53">
        <v>1.2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>
        <v>17</v>
      </c>
      <c r="AD53">
        <v>17</v>
      </c>
      <c r="AE53">
        <v>17</v>
      </c>
    </row>
    <row r="54" spans="1:31" x14ac:dyDescent="0.35">
      <c r="A54" s="1">
        <v>45714</v>
      </c>
      <c r="B54" s="2">
        <v>3</v>
      </c>
      <c r="C54" s="2" t="s">
        <v>35</v>
      </c>
      <c r="D54" s="2" t="s">
        <v>45</v>
      </c>
      <c r="E54">
        <v>2</v>
      </c>
      <c r="F54">
        <v>2</v>
      </c>
      <c r="G54">
        <v>2</v>
      </c>
      <c r="H54">
        <v>2</v>
      </c>
      <c r="I54">
        <v>2</v>
      </c>
      <c r="J54">
        <v>2.4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>
        <v>17</v>
      </c>
      <c r="AD54">
        <v>17</v>
      </c>
      <c r="AE54">
        <v>17</v>
      </c>
    </row>
    <row r="55" spans="1:31" x14ac:dyDescent="0.35">
      <c r="A55" s="3">
        <v>45717</v>
      </c>
      <c r="B55">
        <v>1</v>
      </c>
      <c r="C55" t="s">
        <v>35</v>
      </c>
      <c r="D55" s="2" t="s">
        <v>45</v>
      </c>
      <c r="E55">
        <v>5</v>
      </c>
      <c r="F55">
        <v>5</v>
      </c>
      <c r="G55">
        <v>3</v>
      </c>
      <c r="H55">
        <v>9</v>
      </c>
      <c r="I55">
        <v>2</v>
      </c>
      <c r="J55">
        <v>3</v>
      </c>
      <c r="K55">
        <v>2.1</v>
      </c>
      <c r="L55">
        <v>1.5</v>
      </c>
      <c r="M55">
        <v>1.5</v>
      </c>
      <c r="N55">
        <v>1.5</v>
      </c>
      <c r="O55">
        <v>2</v>
      </c>
      <c r="P55">
        <v>2</v>
      </c>
      <c r="Q55">
        <f>E55/K55</f>
        <v>2.3809523809523809</v>
      </c>
      <c r="R55">
        <f t="shared" ref="R55:V60" si="20">F55/L55</f>
        <v>3.3333333333333335</v>
      </c>
      <c r="S55">
        <f t="shared" si="20"/>
        <v>2</v>
      </c>
      <c r="T55">
        <f t="shared" si="20"/>
        <v>6</v>
      </c>
      <c r="U55">
        <f t="shared" si="20"/>
        <v>1</v>
      </c>
      <c r="V55">
        <f t="shared" si="20"/>
        <v>1.5</v>
      </c>
      <c r="W55">
        <f>E55+K55</f>
        <v>7.1</v>
      </c>
      <c r="X55">
        <f t="shared" ref="X55:AB60" si="21">F55+L55</f>
        <v>6.5</v>
      </c>
      <c r="Y55">
        <f t="shared" si="21"/>
        <v>4.5</v>
      </c>
      <c r="Z55">
        <f t="shared" si="21"/>
        <v>10.5</v>
      </c>
      <c r="AA55">
        <f t="shared" si="21"/>
        <v>4</v>
      </c>
      <c r="AB55">
        <f t="shared" si="21"/>
        <v>5</v>
      </c>
      <c r="AC55">
        <v>20</v>
      </c>
      <c r="AD55">
        <v>20</v>
      </c>
      <c r="AE55">
        <v>20</v>
      </c>
    </row>
    <row r="56" spans="1:31" x14ac:dyDescent="0.35">
      <c r="A56" s="3">
        <v>45717</v>
      </c>
      <c r="B56">
        <v>2</v>
      </c>
      <c r="C56" t="s">
        <v>35</v>
      </c>
      <c r="D56" s="2" t="s">
        <v>45</v>
      </c>
      <c r="E56">
        <v>5</v>
      </c>
      <c r="F56">
        <v>7</v>
      </c>
      <c r="G56">
        <v>4</v>
      </c>
      <c r="H56">
        <v>4.5</v>
      </c>
      <c r="I56">
        <v>6</v>
      </c>
      <c r="J56">
        <v>4</v>
      </c>
      <c r="K56">
        <v>2.5</v>
      </c>
      <c r="L56">
        <v>2.6</v>
      </c>
      <c r="M56">
        <v>1.9</v>
      </c>
      <c r="N56">
        <v>2.5</v>
      </c>
      <c r="O56">
        <v>2.6</v>
      </c>
      <c r="P56">
        <v>2</v>
      </c>
      <c r="Q56">
        <f t="shared" ref="Q56:Q60" si="22">E56/K56</f>
        <v>2</v>
      </c>
      <c r="R56">
        <f t="shared" si="20"/>
        <v>2.6923076923076921</v>
      </c>
      <c r="S56">
        <f t="shared" si="20"/>
        <v>2.1052631578947367</v>
      </c>
      <c r="T56">
        <f t="shared" si="20"/>
        <v>1.8</v>
      </c>
      <c r="U56">
        <f t="shared" si="20"/>
        <v>2.3076923076923075</v>
      </c>
      <c r="V56">
        <f t="shared" si="20"/>
        <v>2</v>
      </c>
      <c r="W56">
        <f t="shared" ref="W56:W60" si="23">E56+K56</f>
        <v>7.5</v>
      </c>
      <c r="X56">
        <f t="shared" si="21"/>
        <v>9.6</v>
      </c>
      <c r="Y56">
        <f t="shared" si="21"/>
        <v>5.9</v>
      </c>
      <c r="Z56">
        <f t="shared" si="21"/>
        <v>7</v>
      </c>
      <c r="AA56">
        <f t="shared" si="21"/>
        <v>8.6</v>
      </c>
      <c r="AB56">
        <f t="shared" si="21"/>
        <v>6</v>
      </c>
      <c r="AC56">
        <v>18</v>
      </c>
      <c r="AD56">
        <v>18</v>
      </c>
      <c r="AE56">
        <v>18</v>
      </c>
    </row>
    <row r="57" spans="1:31" x14ac:dyDescent="0.35">
      <c r="A57" s="3">
        <v>45717</v>
      </c>
      <c r="B57">
        <v>3</v>
      </c>
      <c r="C57" t="s">
        <v>35</v>
      </c>
      <c r="D57" s="2" t="s">
        <v>45</v>
      </c>
      <c r="E57">
        <v>6</v>
      </c>
      <c r="F57">
        <v>4</v>
      </c>
      <c r="G57">
        <v>4.5</v>
      </c>
      <c r="H57">
        <v>3</v>
      </c>
      <c r="I57">
        <v>3.5</v>
      </c>
      <c r="J57">
        <v>5</v>
      </c>
      <c r="K57">
        <v>1.5</v>
      </c>
      <c r="L57">
        <v>2</v>
      </c>
      <c r="M57">
        <v>2</v>
      </c>
      <c r="N57">
        <v>1.9</v>
      </c>
      <c r="O57">
        <v>2.2999999999999998</v>
      </c>
      <c r="P57">
        <v>2.5</v>
      </c>
      <c r="Q57">
        <f t="shared" si="22"/>
        <v>4</v>
      </c>
      <c r="R57">
        <f t="shared" si="20"/>
        <v>2</v>
      </c>
      <c r="S57">
        <f t="shared" si="20"/>
        <v>2.25</v>
      </c>
      <c r="T57">
        <f t="shared" si="20"/>
        <v>1.5789473684210527</v>
      </c>
      <c r="U57">
        <f t="shared" si="20"/>
        <v>1.5217391304347827</v>
      </c>
      <c r="V57">
        <f t="shared" si="20"/>
        <v>2</v>
      </c>
      <c r="W57">
        <f t="shared" si="23"/>
        <v>7.5</v>
      </c>
      <c r="X57">
        <f t="shared" si="21"/>
        <v>6</v>
      </c>
      <c r="Y57">
        <f t="shared" si="21"/>
        <v>6.5</v>
      </c>
      <c r="Z57">
        <f t="shared" si="21"/>
        <v>4.9000000000000004</v>
      </c>
      <c r="AA57">
        <f t="shared" si="21"/>
        <v>5.8</v>
      </c>
      <c r="AB57">
        <f t="shared" si="21"/>
        <v>7.5</v>
      </c>
      <c r="AC57">
        <v>20</v>
      </c>
      <c r="AD57">
        <v>20</v>
      </c>
      <c r="AE57">
        <v>20</v>
      </c>
    </row>
    <row r="58" spans="1:31" x14ac:dyDescent="0.35">
      <c r="A58" s="19">
        <v>45719</v>
      </c>
      <c r="B58">
        <v>1</v>
      </c>
      <c r="C58" t="s">
        <v>35</v>
      </c>
      <c r="D58" s="2" t="s">
        <v>45</v>
      </c>
      <c r="E58">
        <v>6.5</v>
      </c>
      <c r="F58">
        <v>7</v>
      </c>
      <c r="G58">
        <v>5</v>
      </c>
      <c r="H58">
        <v>7</v>
      </c>
      <c r="I58">
        <v>8</v>
      </c>
      <c r="J58">
        <v>5.5</v>
      </c>
      <c r="K58">
        <v>3</v>
      </c>
      <c r="L58">
        <v>2.5</v>
      </c>
      <c r="M58">
        <v>5</v>
      </c>
      <c r="N58">
        <v>2.5</v>
      </c>
      <c r="O58">
        <v>3</v>
      </c>
      <c r="P58">
        <v>3.5</v>
      </c>
      <c r="Q58">
        <f t="shared" si="22"/>
        <v>2.1666666666666665</v>
      </c>
      <c r="R58">
        <f t="shared" si="20"/>
        <v>2.8</v>
      </c>
      <c r="S58">
        <f t="shared" si="20"/>
        <v>1</v>
      </c>
      <c r="T58">
        <f t="shared" si="20"/>
        <v>2.8</v>
      </c>
      <c r="U58">
        <f t="shared" si="20"/>
        <v>2.6666666666666665</v>
      </c>
      <c r="V58">
        <f t="shared" si="20"/>
        <v>1.5714285714285714</v>
      </c>
      <c r="W58">
        <f t="shared" si="23"/>
        <v>9.5</v>
      </c>
      <c r="X58">
        <f t="shared" si="21"/>
        <v>9.5</v>
      </c>
      <c r="Y58">
        <f t="shared" si="21"/>
        <v>10</v>
      </c>
      <c r="Z58">
        <f t="shared" si="21"/>
        <v>9.5</v>
      </c>
      <c r="AA58">
        <f t="shared" si="21"/>
        <v>11</v>
      </c>
      <c r="AB58">
        <f t="shared" si="21"/>
        <v>9</v>
      </c>
      <c r="AC58">
        <v>20</v>
      </c>
      <c r="AD58">
        <v>20</v>
      </c>
      <c r="AE58">
        <v>20</v>
      </c>
    </row>
    <row r="59" spans="1:31" x14ac:dyDescent="0.35">
      <c r="A59" s="19">
        <v>45719</v>
      </c>
      <c r="B59">
        <v>2</v>
      </c>
      <c r="C59" t="s">
        <v>35</v>
      </c>
      <c r="D59" s="2" t="s">
        <v>45</v>
      </c>
      <c r="E59">
        <v>6</v>
      </c>
      <c r="F59">
        <v>6</v>
      </c>
      <c r="G59">
        <v>6.5</v>
      </c>
      <c r="H59">
        <v>4</v>
      </c>
      <c r="I59">
        <v>10</v>
      </c>
      <c r="J59">
        <v>4.5</v>
      </c>
      <c r="K59">
        <v>2.7</v>
      </c>
      <c r="L59">
        <v>4</v>
      </c>
      <c r="M59">
        <v>3.5</v>
      </c>
      <c r="N59">
        <v>2.8</v>
      </c>
      <c r="O59">
        <v>3.5</v>
      </c>
      <c r="P59">
        <v>2</v>
      </c>
      <c r="Q59">
        <f t="shared" si="22"/>
        <v>2.2222222222222219</v>
      </c>
      <c r="R59">
        <f t="shared" si="20"/>
        <v>1.5</v>
      </c>
      <c r="S59">
        <f t="shared" si="20"/>
        <v>1.8571428571428572</v>
      </c>
      <c r="T59">
        <f t="shared" si="20"/>
        <v>1.4285714285714286</v>
      </c>
      <c r="U59">
        <f t="shared" si="20"/>
        <v>2.8571428571428572</v>
      </c>
      <c r="V59">
        <f t="shared" si="20"/>
        <v>2.25</v>
      </c>
      <c r="W59">
        <f t="shared" si="23"/>
        <v>8.6999999999999993</v>
      </c>
      <c r="X59">
        <f t="shared" si="21"/>
        <v>10</v>
      </c>
      <c r="Y59">
        <f t="shared" si="21"/>
        <v>10</v>
      </c>
      <c r="Z59">
        <f t="shared" si="21"/>
        <v>6.8</v>
      </c>
      <c r="AA59">
        <f t="shared" si="21"/>
        <v>13.5</v>
      </c>
      <c r="AB59">
        <f t="shared" si="21"/>
        <v>6.5</v>
      </c>
      <c r="AC59">
        <v>20</v>
      </c>
      <c r="AD59">
        <v>20</v>
      </c>
      <c r="AE59">
        <v>20</v>
      </c>
    </row>
    <row r="60" spans="1:31" x14ac:dyDescent="0.35">
      <c r="A60" s="19">
        <v>45719</v>
      </c>
      <c r="B60">
        <v>3</v>
      </c>
      <c r="C60" t="s">
        <v>35</v>
      </c>
      <c r="D60" s="2" t="s">
        <v>45</v>
      </c>
      <c r="E60">
        <v>5.5</v>
      </c>
      <c r="F60">
        <v>5.3</v>
      </c>
      <c r="G60">
        <v>7</v>
      </c>
      <c r="H60">
        <v>4</v>
      </c>
      <c r="I60">
        <v>9</v>
      </c>
      <c r="J60">
        <v>5</v>
      </c>
      <c r="K60">
        <v>3</v>
      </c>
      <c r="L60">
        <v>3</v>
      </c>
      <c r="M60">
        <v>3.5</v>
      </c>
      <c r="N60">
        <v>2.5</v>
      </c>
      <c r="O60">
        <v>3.5</v>
      </c>
      <c r="P60">
        <v>3</v>
      </c>
      <c r="Q60">
        <f t="shared" si="22"/>
        <v>1.8333333333333333</v>
      </c>
      <c r="R60">
        <f t="shared" si="20"/>
        <v>1.7666666666666666</v>
      </c>
      <c r="S60">
        <f t="shared" si="20"/>
        <v>2</v>
      </c>
      <c r="T60">
        <f t="shared" si="20"/>
        <v>1.6</v>
      </c>
      <c r="U60">
        <f t="shared" si="20"/>
        <v>2.5714285714285716</v>
      </c>
      <c r="V60">
        <f t="shared" si="20"/>
        <v>1.6666666666666667</v>
      </c>
      <c r="W60">
        <f t="shared" si="23"/>
        <v>8.5</v>
      </c>
      <c r="X60">
        <f t="shared" si="21"/>
        <v>8.3000000000000007</v>
      </c>
      <c r="Y60">
        <f t="shared" si="21"/>
        <v>10.5</v>
      </c>
      <c r="Z60">
        <f t="shared" si="21"/>
        <v>6.5</v>
      </c>
      <c r="AA60">
        <f t="shared" si="21"/>
        <v>12.5</v>
      </c>
      <c r="AB60">
        <f t="shared" si="21"/>
        <v>8</v>
      </c>
      <c r="AC60">
        <v>20</v>
      </c>
      <c r="AD60">
        <v>20</v>
      </c>
      <c r="AE60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24°C-12°C</vt:lpstr>
      <vt:lpstr>26°C-14°C</vt:lpstr>
      <vt:lpstr>28°C-16°C</vt:lpstr>
      <vt:lpstr>30°C-18°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5-03-02T20:53:24Z</dcterms:created>
  <dcterms:modified xsi:type="dcterms:W3CDTF">2026-05-28T10:23:35Z</dcterms:modified>
</cp:coreProperties>
</file>